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7" firstSheet="0" activeTab="0"/>
  </bookViews>
  <sheets>
    <sheet name="Basic Data" sheetId="1" state="visible" r:id="rId2"/>
    <sheet name="TMS" sheetId="2" state="visible" r:id="rId3"/>
    <sheet name="DT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103">
  <si>
    <t xml:space="preserve">Patient Group</t>
  </si>
  <si>
    <t xml:space="preserve">Sex</t>
  </si>
  <si>
    <t xml:space="preserve">Age</t>
  </si>
  <si>
    <t xml:space="preserve">Disease duration</t>
  </si>
  <si>
    <t xml:space="preserve">UPDRS-I</t>
  </si>
  <si>
    <t xml:space="preserve">UPDRS-II</t>
  </si>
  <si>
    <t xml:space="preserve">UPDRS-III</t>
  </si>
  <si>
    <t xml:space="preserve">H &amp; Y stage</t>
  </si>
  <si>
    <t xml:space="preserve">intention tremor score</t>
  </si>
  <si>
    <t xml:space="preserve">RMT</t>
  </si>
  <si>
    <t xml:space="preserve">AMT</t>
  </si>
  <si>
    <t xml:space="preserve">1 mV</t>
  </si>
  <si>
    <t xml:space="preserve">SICI Conditional Intensity</t>
  </si>
  <si>
    <t xml:space="preserve">LICI Conditional Intensity</t>
  </si>
  <si>
    <t xml:space="preserve">Medication</t>
  </si>
  <si>
    <t xml:space="preserve">N-1</t>
  </si>
  <si>
    <t xml:space="preserve">M</t>
  </si>
  <si>
    <t xml:space="preserve">N-2</t>
  </si>
  <si>
    <t xml:space="preserve">F</t>
  </si>
  <si>
    <t xml:space="preserve">N-3</t>
  </si>
  <si>
    <t xml:space="preserve">N-4</t>
  </si>
  <si>
    <t xml:space="preserve">N-5</t>
  </si>
  <si>
    <t xml:space="preserve">N-6</t>
  </si>
  <si>
    <t xml:space="preserve">N-7</t>
  </si>
  <si>
    <t xml:space="preserve">N-8</t>
  </si>
  <si>
    <t xml:space="preserve">N-9</t>
  </si>
  <si>
    <t xml:space="preserve">N-10</t>
  </si>
  <si>
    <t xml:space="preserve">N-11</t>
  </si>
  <si>
    <t xml:space="preserve">N-12</t>
  </si>
  <si>
    <t xml:space="preserve">mean</t>
  </si>
  <si>
    <t xml:space="preserve">SD</t>
  </si>
  <si>
    <t xml:space="preserve">PD-1</t>
  </si>
  <si>
    <t xml:space="preserve">sinemet 1#tid, amantadine 1#tid, trihexyphenidyl 0.5#tid, entacapone 1#tid</t>
  </si>
  <si>
    <t xml:space="preserve">PD-2</t>
  </si>
  <si>
    <t xml:space="preserve">sinemet 0.5#bid, amantadine 1#bid</t>
  </si>
  <si>
    <t xml:space="preserve">PD-3</t>
  </si>
  <si>
    <t xml:space="preserve">madopar 250 mg tid, pramipexole 0.25 mg tid</t>
  </si>
  <si>
    <t xml:space="preserve">PD-4</t>
  </si>
  <si>
    <t xml:space="preserve">sinemet 1#bid, amantadine0.5#bid, trihexyphenidyl1#bid</t>
  </si>
  <si>
    <t xml:space="preserve">PD-5</t>
  </si>
  <si>
    <t xml:space="preserve">madopar 250 mg tid, amantadine1.5#bid</t>
  </si>
  <si>
    <t xml:space="preserve">PD-6</t>
  </si>
  <si>
    <t xml:space="preserve">madopar 0.5# bid, biperiden1#bid</t>
  </si>
  <si>
    <t xml:space="preserve">PD-7</t>
  </si>
  <si>
    <t xml:space="preserve">sinemet 1#bid</t>
  </si>
  <si>
    <t xml:space="preserve">PD-8</t>
  </si>
  <si>
    <t xml:space="preserve">sinemet 0.5#bid, trihexyphenidyl 2 mg bid</t>
  </si>
  <si>
    <t xml:space="preserve">PD-9</t>
  </si>
  <si>
    <t xml:space="preserve">sinemet 1#tid, ropinirole 0.25 mg tid</t>
  </si>
  <si>
    <t xml:space="preserve">PD-10</t>
  </si>
  <si>
    <t xml:space="preserve">sinemet 1#tid, amantadine 0.5#bid</t>
  </si>
  <si>
    <t xml:space="preserve">PD-11</t>
  </si>
  <si>
    <t xml:space="preserve">sinemet 1#tid, amantadine 1#tid, pramipexole 0.25 mg 1# tid</t>
  </si>
  <si>
    <t xml:space="preserve">PD-12</t>
  </si>
  <si>
    <t xml:space="preserve">madopar 250 mg 3# qd, amantadine 50 mg tid, pramipexole 0.25 mg 1# tid</t>
  </si>
  <si>
    <t xml:space="preserve">ET-1</t>
  </si>
  <si>
    <t xml:space="preserve">over 10</t>
  </si>
  <si>
    <t xml:space="preserve">none</t>
  </si>
  <si>
    <t xml:space="preserve">ET-2</t>
  </si>
  <si>
    <t xml:space="preserve">propranolol 10 mg bid</t>
  </si>
  <si>
    <t xml:space="preserve">ET-3</t>
  </si>
  <si>
    <t xml:space="preserve">over 20</t>
  </si>
  <si>
    <t xml:space="preserve">clonazepam 0.25 mg qd</t>
  </si>
  <si>
    <t xml:space="preserve">ET-4</t>
  </si>
  <si>
    <t xml:space="preserve">propranolol 10 mg tid</t>
  </si>
  <si>
    <t xml:space="preserve">ET-5</t>
  </si>
  <si>
    <t xml:space="preserve">ET-6</t>
  </si>
  <si>
    <t xml:space="preserve">over 30</t>
  </si>
  <si>
    <t xml:space="preserve">propranolol 5 mg tid, clonazepam 0.75 mg hs</t>
  </si>
  <si>
    <t xml:space="preserve">ET-7</t>
  </si>
  <si>
    <t xml:space="preserve">ET-8</t>
  </si>
  <si>
    <t xml:space="preserve">ET-9</t>
  </si>
  <si>
    <t xml:space="preserve">propranolol 10 mg bid </t>
  </si>
  <si>
    <t xml:space="preserve">ET-10</t>
  </si>
  <si>
    <t xml:space="preserve">clonazepam 0.5 mg bid</t>
  </si>
  <si>
    <t xml:space="preserve">ET-11</t>
  </si>
  <si>
    <t xml:space="preserve">clonazepam 0.5 mg 1/2# tid, propranolol 10 mg tid</t>
  </si>
  <si>
    <t xml:space="preserve">ET-12</t>
  </si>
  <si>
    <t xml:space="preserve">N: Health Control</t>
  </si>
  <si>
    <t xml:space="preserve">PD: Parkinson's disease</t>
  </si>
  <si>
    <t xml:space="preserve">ET: Essential tremor</t>
  </si>
  <si>
    <t xml:space="preserve">MEP (20 trials)</t>
  </si>
  <si>
    <t xml:space="preserve">SICI</t>
  </si>
  <si>
    <t xml:space="preserve">SICI (12 trials)</t>
  </si>
  <si>
    <t xml:space="preserve">LICI</t>
  </si>
  <si>
    <t xml:space="preserve">LICI (12 trials)</t>
  </si>
  <si>
    <t xml:space="preserve">Pre</t>
  </si>
  <si>
    <t xml:space="preserve">Post</t>
  </si>
  <si>
    <t xml:space="preserve">single</t>
  </si>
  <si>
    <t xml:space="preserve">condition</t>
  </si>
  <si>
    <t xml:space="preserve">SE</t>
  </si>
  <si>
    <t xml:space="preserve">L-CST(FA)</t>
  </si>
  <si>
    <t xml:space="preserve">L-CST(MD) (mm2/s)</t>
  </si>
  <si>
    <t xml:space="preserve">R-CST(FA)</t>
  </si>
  <si>
    <t xml:space="preserve">R-CST(MD) (mm2/s)</t>
  </si>
  <si>
    <t xml:space="preserve">bil.CST(FA)</t>
  </si>
  <si>
    <t xml:space="preserve">bil.CST(MD)</t>
  </si>
  <si>
    <t xml:space="preserve">More-affected side</t>
  </si>
  <si>
    <t xml:space="preserve">N</t>
  </si>
  <si>
    <t xml:space="preserve">P</t>
  </si>
  <si>
    <t xml:space="preserve">R</t>
  </si>
  <si>
    <t xml:space="preserve">L</t>
  </si>
  <si>
    <t xml:space="preserve">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0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808080"/>
        <bgColor rgb="FF969696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10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2" applyFont="true" applyBorder="true" applyAlignment="true" applyProtection="false">
      <alignment horizontal="general" vertical="center" textRotation="0" wrapText="false" indent="0" shrinkToFit="false"/>
    </xf>
    <xf numFmtId="164" fontId="6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4" applyFont="true" applyBorder="true" applyAlignment="true" applyProtection="false">
      <alignment horizontal="general" vertical="center" textRotation="0" wrapText="false" indent="0" shrinkToFit="false"/>
    </xf>
    <xf numFmtId="164" fontId="10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8" borderId="6" applyFont="true" applyBorder="true" applyAlignment="true" applyProtection="false">
      <alignment horizontal="general" vertical="center" textRotation="0" wrapText="false" indent="0" shrinkToFit="false"/>
    </xf>
    <xf numFmtId="164" fontId="13" fillId="18" borderId="6" applyFont="true" applyBorder="true" applyAlignment="true" applyProtection="false">
      <alignment horizontal="general" vertical="center" textRotation="0" wrapText="false" indent="0" shrinkToFit="false"/>
    </xf>
    <xf numFmtId="164" fontId="14" fillId="19" borderId="7" applyFont="true" applyBorder="true" applyAlignment="true" applyProtection="false">
      <alignment horizontal="general" vertical="center" textRotation="0" wrapText="false" indent="0" shrinkToFit="false"/>
    </xf>
    <xf numFmtId="164" fontId="14" fillId="19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19" borderId="8" applyFont="true" applyBorder="true" applyAlignment="true" applyProtection="false">
      <alignment horizontal="general" vertical="center" textRotation="0" wrapText="false" indent="0" shrinkToFit="false"/>
    </xf>
    <xf numFmtId="164" fontId="18" fillId="19" borderId="8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18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1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1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 2" xfId="20"/>
    <cellStyle name="20% - 輔色1 3" xfId="21"/>
    <cellStyle name="20% - 輔色2 2" xfId="22"/>
    <cellStyle name="20% - 輔色2 3" xfId="23"/>
    <cellStyle name="20% - 輔色3 2" xfId="24"/>
    <cellStyle name="20% - 輔色3 3" xfId="25"/>
    <cellStyle name="20% - 輔色4 2" xfId="26"/>
    <cellStyle name="20% - 輔色4 3" xfId="27"/>
    <cellStyle name="20% - 輔色5 2" xfId="28"/>
    <cellStyle name="20% - 輔色5 3" xfId="29"/>
    <cellStyle name="20% - 輔色6 2" xfId="30"/>
    <cellStyle name="20% - 輔色6 3" xfId="31"/>
    <cellStyle name="40% - 輔色1 2" xfId="32"/>
    <cellStyle name="40% - 輔色1 3" xfId="33"/>
    <cellStyle name="40% - 輔色2 2" xfId="34"/>
    <cellStyle name="40% - 輔色2 3" xfId="35"/>
    <cellStyle name="40% - 輔色3 2" xfId="36"/>
    <cellStyle name="40% - 輔色3 3" xfId="37"/>
    <cellStyle name="40% - 輔色4 2" xfId="38"/>
    <cellStyle name="40% - 輔色4 3" xfId="39"/>
    <cellStyle name="40% - 輔色5 2" xfId="40"/>
    <cellStyle name="40% - 輔色5 3" xfId="41"/>
    <cellStyle name="40% - 輔色6 2" xfId="42"/>
    <cellStyle name="40% - 輔色6 3" xfId="43"/>
    <cellStyle name="60% - 輔色1 2" xfId="44"/>
    <cellStyle name="60% - 輔色1 3" xfId="45"/>
    <cellStyle name="60% - 輔色2 2" xfId="46"/>
    <cellStyle name="60% - 輔色2 3" xfId="47"/>
    <cellStyle name="60% - 輔色3 2" xfId="48"/>
    <cellStyle name="60% - 輔色3 3" xfId="49"/>
    <cellStyle name="60% - 輔色4 2" xfId="50"/>
    <cellStyle name="60% - 輔色4 3" xfId="51"/>
    <cellStyle name="60% - 輔色5 2" xfId="52"/>
    <cellStyle name="60% - 輔色5 3" xfId="53"/>
    <cellStyle name="60% - 輔色6 2" xfId="54"/>
    <cellStyle name="60% - 輔色6 3" xfId="55"/>
    <cellStyle name="一般 2" xfId="56"/>
    <cellStyle name="一般 3" xfId="57"/>
    <cellStyle name="一般 4" xfId="58"/>
    <cellStyle name="一般 5" xfId="59"/>
    <cellStyle name="一般 6" xfId="60"/>
    <cellStyle name="一般 7" xfId="61"/>
    <cellStyle name="中等 2" xfId="62"/>
    <cellStyle name="中等 3" xfId="63"/>
    <cellStyle name="備註 2" xfId="64"/>
    <cellStyle name="備註 3" xfId="65"/>
    <cellStyle name="合計 2" xfId="66"/>
    <cellStyle name="合計 3" xfId="67"/>
    <cellStyle name="壞 2" xfId="68"/>
    <cellStyle name="壞 3" xfId="69"/>
    <cellStyle name="好 2" xfId="70"/>
    <cellStyle name="好 3" xfId="71"/>
    <cellStyle name="標題 1 2" xfId="72"/>
    <cellStyle name="標題 1 3" xfId="73"/>
    <cellStyle name="標題 2 2" xfId="74"/>
    <cellStyle name="標題 2 3" xfId="75"/>
    <cellStyle name="標題 3 2" xfId="76"/>
    <cellStyle name="標題 3 3" xfId="77"/>
    <cellStyle name="標題 4 2" xfId="78"/>
    <cellStyle name="標題 4 3" xfId="79"/>
    <cellStyle name="標題 5" xfId="80"/>
    <cellStyle name="標題 6" xfId="81"/>
    <cellStyle name="檢查儲存格 2" xfId="82"/>
    <cellStyle name="檢查儲存格 3" xfId="83"/>
    <cellStyle name="計算方式 2" xfId="84"/>
    <cellStyle name="計算方式 3" xfId="85"/>
    <cellStyle name="說明文字 2" xfId="86"/>
    <cellStyle name="說明文字 3" xfId="87"/>
    <cellStyle name="警告文字 2" xfId="88"/>
    <cellStyle name="警告文字 3" xfId="89"/>
    <cellStyle name="輔色1 2" xfId="90"/>
    <cellStyle name="輔色1 3" xfId="91"/>
    <cellStyle name="輔色2 2" xfId="92"/>
    <cellStyle name="輔色2 3" xfId="93"/>
    <cellStyle name="輔色3 2" xfId="94"/>
    <cellStyle name="輔色3 3" xfId="95"/>
    <cellStyle name="輔色4 2" xfId="96"/>
    <cellStyle name="輔色4 3" xfId="97"/>
    <cellStyle name="輔色5 2" xfId="98"/>
    <cellStyle name="輔色5 3" xfId="99"/>
    <cellStyle name="輔色6 2" xfId="100"/>
    <cellStyle name="輔色6 3" xfId="101"/>
    <cellStyle name="輸入 2" xfId="102"/>
    <cellStyle name="輸入 3" xfId="103"/>
    <cellStyle name="輸出 2" xfId="104"/>
    <cellStyle name="輸出 3" xfId="105"/>
    <cellStyle name="連結的儲存格 2" xfId="106"/>
    <cellStyle name="連結的儲存格 3" xfId="10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17" activeCellId="0" sqref="H17"/>
    </sheetView>
  </sheetViews>
  <sheetFormatPr defaultColWidth="8.8984375" defaultRowHeight="16.2" zeroHeight="false" outlineLevelRow="0" outlineLevelCol="0"/>
  <cols>
    <col collapsed="false" customWidth="true" hidden="false" outlineLevel="0" max="1" min="1" style="1" width="13.43"/>
    <col collapsed="false" customWidth="true" hidden="false" outlineLevel="0" max="2" min="2" style="0" width="5.21"/>
    <col collapsed="false" customWidth="true" hidden="false" outlineLevel="0" max="3" min="3" style="0" width="5.76"/>
    <col collapsed="false" customWidth="true" hidden="false" outlineLevel="0" max="4" min="4" style="0" width="16.1"/>
    <col collapsed="false" customWidth="true" hidden="false" outlineLevel="0" max="5" min="5" style="0" width="9.88"/>
    <col collapsed="false" customWidth="true" hidden="false" outlineLevel="0" max="6" min="6" style="0" width="10.43"/>
    <col collapsed="false" customWidth="true" hidden="false" outlineLevel="0" max="7" min="7" style="0" width="10.66"/>
    <col collapsed="false" customWidth="true" hidden="false" outlineLevel="0" max="8" min="8" style="0" width="12.21"/>
    <col collapsed="false" customWidth="true" hidden="false" outlineLevel="0" max="9" min="9" style="2" width="20.77"/>
    <col collapsed="false" customWidth="true" hidden="false" outlineLevel="0" max="10" min="10" style="0" width="7.87"/>
    <col collapsed="false" customWidth="true" hidden="false" outlineLevel="0" max="12" min="12" style="0" width="7.99"/>
    <col collapsed="false" customWidth="true" hidden="false" outlineLevel="0" max="13" min="13" style="0" width="24.1"/>
    <col collapsed="false" customWidth="true" hidden="false" outlineLevel="0" max="14" min="14" style="0" width="24.43"/>
    <col collapsed="false" customWidth="true" hidden="false" outlineLevel="0" max="15" min="15" style="0" width="22.1"/>
  </cols>
  <sheetData>
    <row r="1" customFormat="false" ht="21.75" hidden="false" customHeight="tru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6" t="s">
        <v>7</v>
      </c>
      <c r="I1" s="7" t="s">
        <v>8</v>
      </c>
      <c r="J1" s="4" t="s">
        <v>9</v>
      </c>
      <c r="K1" s="5" t="s">
        <v>10</v>
      </c>
      <c r="L1" s="4" t="s">
        <v>11</v>
      </c>
      <c r="M1" s="8" t="s">
        <v>12</v>
      </c>
      <c r="N1" s="4" t="s">
        <v>13</v>
      </c>
      <c r="O1" s="8" t="s">
        <v>14</v>
      </c>
    </row>
    <row r="2" customFormat="false" ht="16.2" hidden="false" customHeight="false" outlineLevel="0" collapsed="false">
      <c r="A2" s="1" t="s">
        <v>15</v>
      </c>
      <c r="B2" s="0" t="s">
        <v>16</v>
      </c>
      <c r="C2" s="0" t="n">
        <v>71</v>
      </c>
      <c r="I2" s="2" t="n">
        <v>0</v>
      </c>
      <c r="J2" s="0" t="n">
        <v>44</v>
      </c>
      <c r="K2" s="0" t="n">
        <v>38</v>
      </c>
      <c r="L2" s="0" t="n">
        <v>76</v>
      </c>
      <c r="M2" s="0" t="n">
        <v>42</v>
      </c>
      <c r="N2" s="0" t="n">
        <v>60</v>
      </c>
    </row>
    <row r="3" customFormat="false" ht="16.2" hidden="false" customHeight="false" outlineLevel="0" collapsed="false">
      <c r="A3" s="1" t="s">
        <v>17</v>
      </c>
      <c r="B3" s="0" t="s">
        <v>18</v>
      </c>
      <c r="C3" s="0" t="n">
        <v>61</v>
      </c>
      <c r="I3" s="2" t="n">
        <v>0</v>
      </c>
      <c r="J3" s="0" t="n">
        <v>60</v>
      </c>
      <c r="K3" s="0" t="n">
        <v>42</v>
      </c>
      <c r="L3" s="0" t="n">
        <v>85</v>
      </c>
      <c r="M3" s="0" t="n">
        <v>45</v>
      </c>
      <c r="N3" s="0" t="n">
        <v>70</v>
      </c>
    </row>
    <row r="4" customFormat="false" ht="16.2" hidden="false" customHeight="false" outlineLevel="0" collapsed="false">
      <c r="A4" s="1" t="s">
        <v>19</v>
      </c>
      <c r="B4" s="0" t="s">
        <v>16</v>
      </c>
      <c r="C4" s="0" t="n">
        <v>73</v>
      </c>
      <c r="I4" s="2" t="n">
        <v>0</v>
      </c>
      <c r="J4" s="0" t="n">
        <v>51</v>
      </c>
      <c r="K4" s="0" t="n">
        <v>35</v>
      </c>
      <c r="L4" s="0" t="n">
        <v>75</v>
      </c>
      <c r="M4" s="0" t="n">
        <v>33</v>
      </c>
      <c r="N4" s="0" t="n">
        <v>56</v>
      </c>
    </row>
    <row r="5" customFormat="false" ht="16.2" hidden="false" customHeight="false" outlineLevel="0" collapsed="false">
      <c r="A5" s="1" t="s">
        <v>20</v>
      </c>
      <c r="B5" s="0" t="s">
        <v>18</v>
      </c>
      <c r="C5" s="0" t="n">
        <v>69</v>
      </c>
      <c r="I5" s="2" t="n">
        <v>0</v>
      </c>
      <c r="J5" s="0" t="n">
        <v>43</v>
      </c>
      <c r="K5" s="0" t="n">
        <v>36</v>
      </c>
      <c r="L5" s="0" t="n">
        <v>57</v>
      </c>
      <c r="M5" s="0" t="n">
        <v>34</v>
      </c>
      <c r="N5" s="0" t="n">
        <v>47</v>
      </c>
    </row>
    <row r="6" customFormat="false" ht="16.2" hidden="false" customHeight="false" outlineLevel="0" collapsed="false">
      <c r="A6" s="1" t="s">
        <v>21</v>
      </c>
      <c r="B6" s="0" t="s">
        <v>18</v>
      </c>
      <c r="C6" s="0" t="n">
        <v>72</v>
      </c>
      <c r="I6" s="2" t="n">
        <v>0</v>
      </c>
      <c r="J6" s="0" t="n">
        <v>57</v>
      </c>
      <c r="K6" s="0" t="n">
        <v>37</v>
      </c>
      <c r="L6" s="0" t="n">
        <v>67</v>
      </c>
      <c r="M6" s="0" t="n">
        <v>35</v>
      </c>
      <c r="N6" s="0" t="n">
        <v>62</v>
      </c>
    </row>
    <row r="7" customFormat="false" ht="16.2" hidden="false" customHeight="false" outlineLevel="0" collapsed="false">
      <c r="A7" s="1" t="s">
        <v>22</v>
      </c>
      <c r="B7" s="0" t="s">
        <v>16</v>
      </c>
      <c r="C7" s="0" t="n">
        <v>82</v>
      </c>
      <c r="I7" s="2" t="n">
        <v>0</v>
      </c>
      <c r="J7" s="0" t="n">
        <v>52</v>
      </c>
      <c r="K7" s="0" t="n">
        <v>48</v>
      </c>
      <c r="L7" s="0" t="n">
        <v>69</v>
      </c>
      <c r="M7" s="0" t="n">
        <v>52</v>
      </c>
      <c r="N7" s="0" t="n">
        <v>66</v>
      </c>
    </row>
    <row r="8" customFormat="false" ht="16.2" hidden="false" customHeight="false" outlineLevel="0" collapsed="false">
      <c r="A8" s="1" t="s">
        <v>23</v>
      </c>
      <c r="B8" s="0" t="s">
        <v>16</v>
      </c>
      <c r="C8" s="0" t="n">
        <v>62</v>
      </c>
      <c r="I8" s="2" t="n">
        <v>0</v>
      </c>
      <c r="J8" s="0" t="n">
        <v>65</v>
      </c>
      <c r="K8" s="0" t="n">
        <v>52</v>
      </c>
      <c r="L8" s="0" t="n">
        <v>81</v>
      </c>
      <c r="M8" s="0" t="n">
        <v>49</v>
      </c>
      <c r="N8" s="0" t="n">
        <v>72</v>
      </c>
    </row>
    <row r="9" customFormat="false" ht="16.2" hidden="false" customHeight="false" outlineLevel="0" collapsed="false">
      <c r="A9" s="1" t="s">
        <v>24</v>
      </c>
      <c r="B9" s="0" t="s">
        <v>18</v>
      </c>
      <c r="C9" s="0" t="n">
        <v>57</v>
      </c>
      <c r="I9" s="2" t="n">
        <v>0</v>
      </c>
      <c r="J9" s="0" t="n">
        <v>45</v>
      </c>
      <c r="K9" s="0" t="n">
        <v>38</v>
      </c>
      <c r="L9" s="0" t="n">
        <v>62</v>
      </c>
      <c r="M9" s="0" t="n">
        <v>36</v>
      </c>
      <c r="N9" s="0" t="n">
        <v>55</v>
      </c>
    </row>
    <row r="10" customFormat="false" ht="16.2" hidden="false" customHeight="false" outlineLevel="0" collapsed="false">
      <c r="A10" s="1" t="s">
        <v>25</v>
      </c>
      <c r="B10" s="0" t="s">
        <v>16</v>
      </c>
      <c r="C10" s="0" t="n">
        <v>70</v>
      </c>
      <c r="I10" s="2" t="n">
        <v>0</v>
      </c>
      <c r="J10" s="0" t="n">
        <v>47</v>
      </c>
      <c r="K10" s="0" t="n">
        <v>42</v>
      </c>
      <c r="L10" s="0" t="n">
        <v>85</v>
      </c>
      <c r="M10" s="0" t="n">
        <v>41</v>
      </c>
      <c r="N10" s="0" t="n">
        <v>81</v>
      </c>
    </row>
    <row r="11" customFormat="false" ht="16.2" hidden="false" customHeight="false" outlineLevel="0" collapsed="false">
      <c r="A11" s="1" t="s">
        <v>26</v>
      </c>
      <c r="B11" s="0" t="s">
        <v>16</v>
      </c>
      <c r="C11" s="0" t="n">
        <v>70</v>
      </c>
      <c r="I11" s="2" t="n">
        <v>0</v>
      </c>
      <c r="J11" s="0" t="n">
        <v>47</v>
      </c>
      <c r="K11" s="0" t="n">
        <v>35</v>
      </c>
      <c r="L11" s="0" t="n">
        <v>70</v>
      </c>
      <c r="M11" s="0" t="n">
        <v>40</v>
      </c>
      <c r="N11" s="0" t="n">
        <v>51</v>
      </c>
    </row>
    <row r="12" customFormat="false" ht="16.2" hidden="false" customHeight="false" outlineLevel="0" collapsed="false">
      <c r="A12" s="1" t="s">
        <v>27</v>
      </c>
      <c r="B12" s="0" t="s">
        <v>18</v>
      </c>
      <c r="C12" s="0" t="n">
        <v>56</v>
      </c>
      <c r="I12" s="2" t="n">
        <v>0</v>
      </c>
      <c r="J12" s="0" t="n">
        <v>52</v>
      </c>
      <c r="K12" s="0" t="n">
        <v>49</v>
      </c>
      <c r="L12" s="0" t="n">
        <v>71</v>
      </c>
      <c r="M12" s="0" t="n">
        <v>47</v>
      </c>
      <c r="N12" s="0" t="n">
        <v>57</v>
      </c>
    </row>
    <row r="13" customFormat="false" ht="16.2" hidden="false" customHeight="false" outlineLevel="0" collapsed="false">
      <c r="A13" s="1" t="s">
        <v>28</v>
      </c>
      <c r="B13" s="0" t="s">
        <v>18</v>
      </c>
      <c r="C13" s="0" t="n">
        <v>84</v>
      </c>
      <c r="I13" s="2" t="n">
        <v>0</v>
      </c>
      <c r="J13" s="0" t="n">
        <v>60</v>
      </c>
      <c r="K13" s="0" t="n">
        <v>50</v>
      </c>
      <c r="L13" s="0" t="n">
        <v>98</v>
      </c>
      <c r="M13" s="0" t="n">
        <v>48</v>
      </c>
      <c r="N13" s="0" t="n">
        <v>66</v>
      </c>
    </row>
    <row r="14" customFormat="false" ht="16.2" hidden="false" customHeight="false" outlineLevel="0" collapsed="false">
      <c r="A14" s="9" t="s">
        <v>29</v>
      </c>
      <c r="B14" s="10"/>
      <c r="C14" s="10" t="n">
        <f aca="false">AVERAGE(C2:C13)</f>
        <v>68.9166666666667</v>
      </c>
      <c r="D14" s="10"/>
      <c r="E14" s="10"/>
      <c r="F14" s="10"/>
      <c r="G14" s="10"/>
      <c r="H14" s="10"/>
      <c r="I14" s="11" t="n">
        <f aca="false">AVERAGE(I2:I13)</f>
        <v>0</v>
      </c>
      <c r="J14" s="10" t="n">
        <f aca="false">AVERAGE(J2:J13)</f>
        <v>51.9166666666667</v>
      </c>
      <c r="K14" s="10" t="n">
        <f aca="false">AVERAGE(K2:K13)</f>
        <v>41.8333333333333</v>
      </c>
      <c r="L14" s="10" t="n">
        <f aca="false">AVERAGE(L2:L13)</f>
        <v>74.6666666666667</v>
      </c>
      <c r="M14" s="10" t="n">
        <f aca="false">AVERAGE(M2:M13)</f>
        <v>41.8333333333333</v>
      </c>
      <c r="N14" s="10" t="n">
        <f aca="false">AVERAGE(N2:N13)</f>
        <v>61.9166666666667</v>
      </c>
    </row>
    <row r="15" customFormat="false" ht="16.2" hidden="false" customHeight="false" outlineLevel="0" collapsed="false">
      <c r="A15" s="1" t="s">
        <v>30</v>
      </c>
      <c r="C15" s="0" t="n">
        <f aca="false">STDEV(C2:C13)</f>
        <v>8.79522942316234</v>
      </c>
      <c r="I15" s="2" t="n">
        <f aca="false">STDEV(I2:I13)</f>
        <v>0</v>
      </c>
      <c r="J15" s="0" t="n">
        <f aca="false">STDEV(J2:J13)</f>
        <v>7.1789887023089</v>
      </c>
      <c r="K15" s="0" t="n">
        <f aca="false">STDEV(K2:K13)</f>
        <v>6.32215920154633</v>
      </c>
      <c r="L15" s="0" t="n">
        <f aca="false">STDEV(L2:L13)</f>
        <v>11.2761480635683</v>
      </c>
      <c r="M15" s="0" t="n">
        <f aca="false">STDEV(M2:M13)</f>
        <v>6.42202649032408</v>
      </c>
      <c r="N15" s="0" t="n">
        <f aca="false">STDEV(N2:N13)</f>
        <v>9.61493472140969</v>
      </c>
    </row>
    <row r="18" customFormat="false" ht="16.2" hidden="false" customHeight="false" outlineLevel="0" collapsed="false">
      <c r="A18" s="1" t="s">
        <v>31</v>
      </c>
      <c r="B18" s="0" t="s">
        <v>16</v>
      </c>
      <c r="C18" s="0" t="n">
        <v>67</v>
      </c>
      <c r="D18" s="0" t="n">
        <v>9</v>
      </c>
      <c r="E18" s="0" t="n">
        <v>4</v>
      </c>
      <c r="F18" s="0" t="n">
        <v>7</v>
      </c>
      <c r="G18" s="0" t="n">
        <v>18</v>
      </c>
      <c r="H18" s="0" t="n">
        <v>2</v>
      </c>
      <c r="I18" s="2" t="n">
        <v>0</v>
      </c>
      <c r="J18" s="0" t="n">
        <v>46</v>
      </c>
      <c r="K18" s="0" t="n">
        <v>41</v>
      </c>
      <c r="L18" s="0" t="n">
        <v>54</v>
      </c>
      <c r="M18" s="0" t="n">
        <v>39</v>
      </c>
      <c r="N18" s="0" t="n">
        <v>51</v>
      </c>
      <c r="O18" s="0" t="s">
        <v>32</v>
      </c>
    </row>
    <row r="19" customFormat="false" ht="16.2" hidden="false" customHeight="false" outlineLevel="0" collapsed="false">
      <c r="A19" s="1" t="s">
        <v>33</v>
      </c>
      <c r="B19" s="0" t="s">
        <v>16</v>
      </c>
      <c r="C19" s="0" t="n">
        <v>61</v>
      </c>
      <c r="D19" s="0" t="n">
        <v>3</v>
      </c>
      <c r="E19" s="0" t="n">
        <v>4</v>
      </c>
      <c r="F19" s="0" t="n">
        <v>13</v>
      </c>
      <c r="G19" s="0" t="n">
        <v>35</v>
      </c>
      <c r="H19" s="0" t="n">
        <v>2.5</v>
      </c>
      <c r="I19" s="2" t="n">
        <v>0</v>
      </c>
      <c r="J19" s="0" t="n">
        <v>48</v>
      </c>
      <c r="K19" s="0" t="n">
        <v>36</v>
      </c>
      <c r="L19" s="0" t="n">
        <v>53</v>
      </c>
      <c r="M19" s="0" t="n">
        <v>34</v>
      </c>
      <c r="N19" s="0" t="n">
        <v>58</v>
      </c>
      <c r="O19" s="0" t="s">
        <v>34</v>
      </c>
    </row>
    <row r="20" customFormat="false" ht="16.2" hidden="false" customHeight="false" outlineLevel="0" collapsed="false">
      <c r="A20" s="1" t="s">
        <v>35</v>
      </c>
      <c r="B20" s="0" t="s">
        <v>18</v>
      </c>
      <c r="C20" s="0" t="n">
        <v>49</v>
      </c>
      <c r="D20" s="0" t="n">
        <v>2</v>
      </c>
      <c r="E20" s="0" t="n">
        <v>1</v>
      </c>
      <c r="F20" s="0" t="n">
        <v>10</v>
      </c>
      <c r="G20" s="0" t="n">
        <v>28</v>
      </c>
      <c r="H20" s="0" t="n">
        <v>2.5</v>
      </c>
      <c r="I20" s="2" t="n">
        <v>0</v>
      </c>
      <c r="J20" s="0" t="n">
        <v>43</v>
      </c>
      <c r="K20" s="0" t="n">
        <v>40</v>
      </c>
      <c r="L20" s="0" t="n">
        <v>53</v>
      </c>
      <c r="M20" s="0" t="n">
        <v>38</v>
      </c>
      <c r="N20" s="0" t="n">
        <v>47</v>
      </c>
      <c r="O20" s="0" t="s">
        <v>36</v>
      </c>
    </row>
    <row r="21" customFormat="false" ht="16.2" hidden="false" customHeight="false" outlineLevel="0" collapsed="false">
      <c r="A21" s="1" t="s">
        <v>37</v>
      </c>
      <c r="B21" s="0" t="s">
        <v>16</v>
      </c>
      <c r="C21" s="0" t="n">
        <v>81</v>
      </c>
      <c r="D21" s="0" t="n">
        <v>2</v>
      </c>
      <c r="E21" s="0" t="n">
        <v>2</v>
      </c>
      <c r="F21" s="0" t="n">
        <v>7</v>
      </c>
      <c r="G21" s="0" t="n">
        <v>19</v>
      </c>
      <c r="H21" s="0" t="n">
        <v>2.5</v>
      </c>
      <c r="I21" s="2" t="n">
        <v>0</v>
      </c>
      <c r="J21" s="0" t="n">
        <v>38</v>
      </c>
      <c r="K21" s="0" t="n">
        <v>33</v>
      </c>
      <c r="L21" s="0" t="n">
        <v>35</v>
      </c>
      <c r="M21" s="0" t="n">
        <v>31</v>
      </c>
      <c r="N21" s="0" t="n">
        <v>42</v>
      </c>
      <c r="O21" s="0" t="s">
        <v>38</v>
      </c>
    </row>
    <row r="22" customFormat="false" ht="16.2" hidden="false" customHeight="false" outlineLevel="0" collapsed="false">
      <c r="A22" s="1" t="s">
        <v>39</v>
      </c>
      <c r="B22" s="0" t="s">
        <v>16</v>
      </c>
      <c r="C22" s="0" t="n">
        <v>72</v>
      </c>
      <c r="D22" s="0" t="n">
        <v>5</v>
      </c>
      <c r="E22" s="0" t="n">
        <v>7</v>
      </c>
      <c r="F22" s="0" t="n">
        <v>13</v>
      </c>
      <c r="G22" s="0" t="n">
        <v>38</v>
      </c>
      <c r="H22" s="0" t="n">
        <v>2.5</v>
      </c>
      <c r="I22" s="2" t="n">
        <v>0</v>
      </c>
      <c r="J22" s="0" t="n">
        <v>51</v>
      </c>
      <c r="K22" s="0" t="n">
        <v>48</v>
      </c>
      <c r="L22" s="0" t="n">
        <v>80</v>
      </c>
      <c r="M22" s="0" t="n">
        <v>48</v>
      </c>
      <c r="N22" s="0" t="n">
        <v>56</v>
      </c>
      <c r="O22" s="0" t="s">
        <v>40</v>
      </c>
    </row>
    <row r="23" customFormat="false" ht="16.2" hidden="false" customHeight="false" outlineLevel="0" collapsed="false">
      <c r="A23" s="1" t="s">
        <v>41</v>
      </c>
      <c r="B23" s="0" t="s">
        <v>18</v>
      </c>
      <c r="C23" s="0" t="n">
        <v>60</v>
      </c>
      <c r="D23" s="0" t="n">
        <v>0.5</v>
      </c>
      <c r="E23" s="0" t="n">
        <v>3</v>
      </c>
      <c r="F23" s="0" t="n">
        <v>5</v>
      </c>
      <c r="G23" s="0" t="n">
        <v>18</v>
      </c>
      <c r="H23" s="0" t="n">
        <v>2</v>
      </c>
      <c r="I23" s="2" t="n">
        <v>0</v>
      </c>
      <c r="J23" s="0" t="n">
        <v>66</v>
      </c>
      <c r="K23" s="0" t="n">
        <v>55</v>
      </c>
      <c r="L23" s="0" t="n">
        <v>83</v>
      </c>
      <c r="M23" s="0" t="n">
        <v>52</v>
      </c>
      <c r="N23" s="0" t="n">
        <v>73</v>
      </c>
      <c r="O23" s="0" t="s">
        <v>42</v>
      </c>
    </row>
    <row r="24" customFormat="false" ht="16.2" hidden="false" customHeight="false" outlineLevel="0" collapsed="false">
      <c r="A24" s="1" t="s">
        <v>43</v>
      </c>
      <c r="B24" s="0" t="s">
        <v>16</v>
      </c>
      <c r="C24" s="0" t="n">
        <v>74</v>
      </c>
      <c r="D24" s="0" t="n">
        <v>2</v>
      </c>
      <c r="E24" s="0" t="n">
        <v>2</v>
      </c>
      <c r="F24" s="0" t="n">
        <v>12</v>
      </c>
      <c r="G24" s="0" t="n">
        <v>17</v>
      </c>
      <c r="H24" s="0" t="n">
        <v>2</v>
      </c>
      <c r="I24" s="2" t="n">
        <v>0</v>
      </c>
      <c r="J24" s="0" t="n">
        <v>51</v>
      </c>
      <c r="K24" s="0" t="n">
        <v>40</v>
      </c>
      <c r="L24" s="0" t="n">
        <v>70</v>
      </c>
      <c r="M24" s="0" t="n">
        <v>38</v>
      </c>
      <c r="N24" s="0" t="n">
        <v>56</v>
      </c>
      <c r="O24" s="0" t="s">
        <v>44</v>
      </c>
    </row>
    <row r="25" customFormat="false" ht="16.2" hidden="false" customHeight="false" outlineLevel="0" collapsed="false">
      <c r="A25" s="1" t="s">
        <v>45</v>
      </c>
      <c r="B25" s="0" t="s">
        <v>16</v>
      </c>
      <c r="C25" s="0" t="n">
        <v>74</v>
      </c>
      <c r="D25" s="0" t="n">
        <v>1</v>
      </c>
      <c r="E25" s="0" t="n">
        <v>2</v>
      </c>
      <c r="F25" s="0" t="n">
        <v>3</v>
      </c>
      <c r="G25" s="0" t="n">
        <v>20</v>
      </c>
      <c r="H25" s="0" t="n">
        <v>2</v>
      </c>
      <c r="I25" s="2" t="n">
        <v>0</v>
      </c>
      <c r="J25" s="0" t="n">
        <v>46</v>
      </c>
      <c r="K25" s="0" t="n">
        <v>40</v>
      </c>
      <c r="L25" s="0" t="n">
        <v>52</v>
      </c>
      <c r="M25" s="0" t="n">
        <v>43</v>
      </c>
      <c r="N25" s="0" t="n">
        <v>49</v>
      </c>
      <c r="O25" s="0" t="s">
        <v>46</v>
      </c>
    </row>
    <row r="26" customFormat="false" ht="16.2" hidden="false" customHeight="false" outlineLevel="0" collapsed="false">
      <c r="A26" s="1" t="s">
        <v>47</v>
      </c>
      <c r="B26" s="0" t="s">
        <v>16</v>
      </c>
      <c r="C26" s="0" t="n">
        <v>68</v>
      </c>
      <c r="D26" s="0" t="n">
        <v>2</v>
      </c>
      <c r="E26" s="0" t="n">
        <v>0</v>
      </c>
      <c r="F26" s="0" t="n">
        <v>3</v>
      </c>
      <c r="G26" s="0" t="n">
        <v>13</v>
      </c>
      <c r="H26" s="0" t="n">
        <v>2</v>
      </c>
      <c r="I26" s="2" t="n">
        <v>0</v>
      </c>
      <c r="J26" s="0" t="n">
        <v>57</v>
      </c>
      <c r="K26" s="0" t="n">
        <v>40</v>
      </c>
      <c r="L26" s="0" t="n">
        <v>59</v>
      </c>
      <c r="M26" s="0" t="n">
        <v>38</v>
      </c>
      <c r="N26" s="0" t="n">
        <v>63</v>
      </c>
      <c r="O26" s="0" t="s">
        <v>48</v>
      </c>
    </row>
    <row r="27" customFormat="false" ht="16.2" hidden="false" customHeight="false" outlineLevel="0" collapsed="false">
      <c r="A27" s="1" t="s">
        <v>49</v>
      </c>
      <c r="B27" s="0" t="s">
        <v>16</v>
      </c>
      <c r="C27" s="0" t="n">
        <v>69</v>
      </c>
      <c r="D27" s="0" t="n">
        <v>2</v>
      </c>
      <c r="E27" s="0" t="n">
        <v>4</v>
      </c>
      <c r="F27" s="0" t="n">
        <v>7</v>
      </c>
      <c r="G27" s="0" t="n">
        <v>19</v>
      </c>
      <c r="H27" s="0" t="n">
        <v>2</v>
      </c>
      <c r="I27" s="2" t="n">
        <v>0</v>
      </c>
      <c r="J27" s="0" t="n">
        <v>39</v>
      </c>
      <c r="K27" s="0" t="n">
        <v>34</v>
      </c>
      <c r="L27" s="0" t="n">
        <v>88</v>
      </c>
      <c r="M27" s="0" t="n">
        <v>46</v>
      </c>
      <c r="N27" s="0" t="n">
        <v>68</v>
      </c>
      <c r="O27" s="0" t="s">
        <v>50</v>
      </c>
    </row>
    <row r="28" customFormat="false" ht="16.2" hidden="false" customHeight="false" outlineLevel="0" collapsed="false">
      <c r="A28" s="1" t="s">
        <v>51</v>
      </c>
      <c r="B28" s="0" t="s">
        <v>16</v>
      </c>
      <c r="C28" s="0" t="n">
        <v>59</v>
      </c>
      <c r="D28" s="12" t="n">
        <v>6</v>
      </c>
      <c r="E28" s="12" t="n">
        <v>1</v>
      </c>
      <c r="F28" s="12" t="n">
        <v>5</v>
      </c>
      <c r="G28" s="12" t="n">
        <v>27</v>
      </c>
      <c r="H28" s="12" t="n">
        <v>2</v>
      </c>
      <c r="I28" s="13" t="n">
        <v>0</v>
      </c>
      <c r="J28" s="0" t="n">
        <v>50</v>
      </c>
      <c r="K28" s="0" t="n">
        <v>45</v>
      </c>
      <c r="L28" s="0" t="n">
        <v>75</v>
      </c>
      <c r="M28" s="0" t="n">
        <v>43</v>
      </c>
      <c r="N28" s="0" t="n">
        <v>55</v>
      </c>
      <c r="O28" s="12" t="s">
        <v>52</v>
      </c>
    </row>
    <row r="29" customFormat="false" ht="16.2" hidden="false" customHeight="false" outlineLevel="0" collapsed="false">
      <c r="A29" s="1" t="s">
        <v>53</v>
      </c>
      <c r="B29" s="0" t="s">
        <v>16</v>
      </c>
      <c r="C29" s="0" t="n">
        <v>59</v>
      </c>
      <c r="D29" s="12" t="n">
        <v>5</v>
      </c>
      <c r="E29" s="12" t="n">
        <v>3</v>
      </c>
      <c r="F29" s="12" t="n">
        <v>7</v>
      </c>
      <c r="G29" s="12" t="n">
        <v>27</v>
      </c>
      <c r="H29" s="12" t="n">
        <v>2.5</v>
      </c>
      <c r="I29" s="13" t="n">
        <v>0</v>
      </c>
      <c r="J29" s="0" t="n">
        <v>50</v>
      </c>
      <c r="K29" s="0" t="n">
        <v>43</v>
      </c>
      <c r="L29" s="0" t="n">
        <v>57</v>
      </c>
      <c r="M29" s="0" t="n">
        <v>41</v>
      </c>
      <c r="N29" s="0" t="n">
        <v>55</v>
      </c>
      <c r="O29" s="12" t="s">
        <v>54</v>
      </c>
    </row>
    <row r="30" customFormat="false" ht="16.2" hidden="false" customHeight="false" outlineLevel="0" collapsed="false">
      <c r="A30" s="9" t="s">
        <v>29</v>
      </c>
      <c r="B30" s="10"/>
      <c r="C30" s="10" t="n">
        <f aca="false">AVERAGE(C18:C29)</f>
        <v>66.0833333333333</v>
      </c>
      <c r="D30" s="10" t="n">
        <f aca="false">AVERAGE(D18:D29)</f>
        <v>3.29166666666667</v>
      </c>
      <c r="E30" s="10" t="n">
        <f aca="false">AVERAGE(E18:E29)</f>
        <v>2.75</v>
      </c>
      <c r="F30" s="10" t="n">
        <f aca="false">AVERAGE(F18:F29)</f>
        <v>7.66666666666667</v>
      </c>
      <c r="G30" s="10" t="n">
        <f aca="false">AVERAGE(G18:G29)</f>
        <v>23.25</v>
      </c>
      <c r="H30" s="10" t="n">
        <f aca="false">AVERAGE(H18:H29)</f>
        <v>2.20833333333333</v>
      </c>
      <c r="I30" s="11" t="n">
        <f aca="false">AVERAGE(I18:I29)</f>
        <v>0</v>
      </c>
      <c r="J30" s="10" t="n">
        <f aca="false">AVERAGE(J18:J29)</f>
        <v>48.75</v>
      </c>
      <c r="K30" s="10" t="n">
        <f aca="false">AVERAGE(K18:K29)</f>
        <v>41.25</v>
      </c>
      <c r="L30" s="10" t="n">
        <f aca="false">AVERAGE(L18:L29)</f>
        <v>63.25</v>
      </c>
      <c r="M30" s="10" t="n">
        <f aca="false">AVERAGE(M18:M29)</f>
        <v>40.9166666666667</v>
      </c>
      <c r="N30" s="10" t="n">
        <f aca="false">AVERAGE(N18:N29)</f>
        <v>56.0833333333333</v>
      </c>
    </row>
    <row r="31" customFormat="false" ht="16.2" hidden="false" customHeight="false" outlineLevel="0" collapsed="false">
      <c r="A31" s="1" t="s">
        <v>30</v>
      </c>
      <c r="C31" s="0" t="n">
        <f aca="false">STDEV(C18:C29)</f>
        <v>8.79522942316234</v>
      </c>
      <c r="D31" s="0" t="n">
        <f aca="false">STDEV(D18:D29)</f>
        <v>2.47219384843552</v>
      </c>
      <c r="E31" s="0" t="n">
        <f aca="false">STDEV(E18:E29)</f>
        <v>1.86474468152418</v>
      </c>
      <c r="F31" s="0" t="n">
        <f aca="false">STDEV(F18:F29)</f>
        <v>3.57601437187811</v>
      </c>
      <c r="G31" s="0" t="n">
        <f aca="false">STDEV(G18:G29)</f>
        <v>7.70035418311746</v>
      </c>
      <c r="H31" s="0" t="n">
        <f aca="false">STDEV(H18:H29)</f>
        <v>0.257464325272219</v>
      </c>
      <c r="I31" s="2" t="n">
        <f aca="false">STDEV(I18:I29)</f>
        <v>0</v>
      </c>
      <c r="J31" s="0" t="n">
        <f aca="false">STDEV(J18:J29)</f>
        <v>7.61726507827628</v>
      </c>
      <c r="K31" s="0" t="n">
        <f aca="false">STDEV(K18:K29)</f>
        <v>6.07715543505497</v>
      </c>
      <c r="L31" s="0" t="n">
        <f aca="false">STDEV(L18:L29)</f>
        <v>15.7948495632998</v>
      </c>
      <c r="M31" s="0" t="n">
        <f aca="false">STDEV(M18:M29)</f>
        <v>5.90005136084476</v>
      </c>
      <c r="N31" s="0" t="n">
        <f aca="false">STDEV(N18:N29)</f>
        <v>8.73299212842606</v>
      </c>
    </row>
    <row r="34" customFormat="false" ht="16.2" hidden="false" customHeight="false" outlineLevel="0" collapsed="false">
      <c r="A34" s="1" t="s">
        <v>55</v>
      </c>
      <c r="B34" s="0" t="s">
        <v>18</v>
      </c>
      <c r="C34" s="0" t="n">
        <v>52</v>
      </c>
      <c r="D34" s="14" t="s">
        <v>56</v>
      </c>
      <c r="I34" s="2" t="n">
        <v>1</v>
      </c>
      <c r="J34" s="0" t="n">
        <v>59</v>
      </c>
      <c r="K34" s="0" t="n">
        <v>40</v>
      </c>
      <c r="L34" s="0" t="n">
        <v>82</v>
      </c>
      <c r="M34" s="0" t="n">
        <v>38</v>
      </c>
      <c r="N34" s="0" t="n">
        <v>58</v>
      </c>
      <c r="O34" s="0" t="s">
        <v>57</v>
      </c>
    </row>
    <row r="35" customFormat="false" ht="16.2" hidden="false" customHeight="false" outlineLevel="0" collapsed="false">
      <c r="A35" s="1" t="s">
        <v>58</v>
      </c>
      <c r="B35" s="0" t="s">
        <v>16</v>
      </c>
      <c r="C35" s="0" t="n">
        <v>62</v>
      </c>
      <c r="D35" s="14" t="n">
        <v>7</v>
      </c>
      <c r="I35" s="2" t="n">
        <v>1</v>
      </c>
      <c r="J35" s="0" t="n">
        <v>40</v>
      </c>
      <c r="K35" s="0" t="n">
        <v>34</v>
      </c>
      <c r="L35" s="0" t="n">
        <v>55</v>
      </c>
      <c r="M35" s="0" t="n">
        <v>32</v>
      </c>
      <c r="N35" s="0" t="n">
        <v>44</v>
      </c>
      <c r="O35" s="0" t="s">
        <v>59</v>
      </c>
    </row>
    <row r="36" customFormat="false" ht="16.2" hidden="false" customHeight="false" outlineLevel="0" collapsed="false">
      <c r="A36" s="1" t="s">
        <v>60</v>
      </c>
      <c r="B36" s="0" t="s">
        <v>16</v>
      </c>
      <c r="C36" s="0" t="n">
        <v>69</v>
      </c>
      <c r="D36" s="14" t="s">
        <v>61</v>
      </c>
      <c r="I36" s="2" t="n">
        <v>2</v>
      </c>
      <c r="J36" s="0" t="n">
        <v>43</v>
      </c>
      <c r="K36" s="0" t="n">
        <v>37</v>
      </c>
      <c r="L36" s="0" t="n">
        <v>57</v>
      </c>
      <c r="M36" s="0" t="n">
        <v>35</v>
      </c>
      <c r="N36" s="0" t="n">
        <v>52</v>
      </c>
      <c r="O36" s="0" t="s">
        <v>62</v>
      </c>
    </row>
    <row r="37" customFormat="false" ht="16.2" hidden="false" customHeight="false" outlineLevel="0" collapsed="false">
      <c r="A37" s="1" t="s">
        <v>63</v>
      </c>
      <c r="B37" s="0" t="s">
        <v>16</v>
      </c>
      <c r="C37" s="0" t="n">
        <v>50</v>
      </c>
      <c r="D37" s="14" t="s">
        <v>56</v>
      </c>
      <c r="I37" s="2" t="n">
        <v>1</v>
      </c>
      <c r="J37" s="0" t="n">
        <v>70</v>
      </c>
      <c r="K37" s="0" t="n">
        <v>50</v>
      </c>
      <c r="L37" s="0" t="n">
        <v>82</v>
      </c>
      <c r="M37" s="0" t="n">
        <v>48</v>
      </c>
      <c r="N37" s="0" t="n">
        <v>77</v>
      </c>
      <c r="O37" s="0" t="s">
        <v>64</v>
      </c>
    </row>
    <row r="38" customFormat="false" ht="16.2" hidden="false" customHeight="false" outlineLevel="0" collapsed="false">
      <c r="A38" s="1" t="s">
        <v>65</v>
      </c>
      <c r="B38" s="0" t="s">
        <v>16</v>
      </c>
      <c r="C38" s="0" t="n">
        <v>63</v>
      </c>
      <c r="D38" s="14" t="s">
        <v>56</v>
      </c>
      <c r="I38" s="2" t="n">
        <v>1</v>
      </c>
      <c r="J38" s="0" t="n">
        <v>37</v>
      </c>
      <c r="K38" s="0" t="n">
        <v>35</v>
      </c>
      <c r="L38" s="0" t="n">
        <v>46</v>
      </c>
      <c r="M38" s="0" t="n">
        <v>33</v>
      </c>
      <c r="N38" s="0" t="n">
        <v>42</v>
      </c>
      <c r="O38" s="0" t="s">
        <v>57</v>
      </c>
    </row>
    <row r="39" customFormat="false" ht="16.2" hidden="false" customHeight="false" outlineLevel="0" collapsed="false">
      <c r="A39" s="1" t="s">
        <v>66</v>
      </c>
      <c r="B39" s="0" t="s">
        <v>16</v>
      </c>
      <c r="C39" s="0" t="n">
        <v>60</v>
      </c>
      <c r="D39" s="14" t="s">
        <v>67</v>
      </c>
      <c r="I39" s="2" t="n">
        <v>2</v>
      </c>
      <c r="J39" s="0" t="n">
        <v>44</v>
      </c>
      <c r="K39" s="0" t="n">
        <v>43</v>
      </c>
      <c r="L39" s="0" t="n">
        <v>64</v>
      </c>
      <c r="M39" s="0" t="n">
        <v>39</v>
      </c>
      <c r="N39" s="0" t="n">
        <v>48</v>
      </c>
      <c r="O39" s="0" t="s">
        <v>68</v>
      </c>
    </row>
    <row r="40" customFormat="false" ht="16.2" hidden="false" customHeight="false" outlineLevel="0" collapsed="false">
      <c r="A40" s="1" t="s">
        <v>69</v>
      </c>
      <c r="B40" s="0" t="s">
        <v>18</v>
      </c>
      <c r="C40" s="0" t="n">
        <v>81</v>
      </c>
      <c r="D40" s="14" t="s">
        <v>61</v>
      </c>
      <c r="I40" s="2" t="n">
        <v>2</v>
      </c>
      <c r="J40" s="0" t="n">
        <v>44</v>
      </c>
      <c r="K40" s="0" t="n">
        <v>38</v>
      </c>
      <c r="L40" s="0" t="n">
        <v>46</v>
      </c>
      <c r="M40" s="0" t="n">
        <v>31</v>
      </c>
      <c r="N40" s="0" t="n">
        <v>48</v>
      </c>
      <c r="O40" s="0" t="s">
        <v>57</v>
      </c>
    </row>
    <row r="41" customFormat="false" ht="16.2" hidden="false" customHeight="false" outlineLevel="0" collapsed="false">
      <c r="A41" s="1" t="s">
        <v>70</v>
      </c>
      <c r="B41" s="0" t="s">
        <v>18</v>
      </c>
      <c r="C41" s="0" t="n">
        <v>65</v>
      </c>
      <c r="D41" s="14" t="n">
        <v>5</v>
      </c>
      <c r="I41" s="2" t="n">
        <v>1</v>
      </c>
      <c r="J41" s="0" t="n">
        <v>50</v>
      </c>
      <c r="K41" s="0" t="n">
        <v>42</v>
      </c>
      <c r="L41" s="0" t="n">
        <v>59</v>
      </c>
      <c r="M41" s="0" t="n">
        <v>42</v>
      </c>
      <c r="N41" s="0" t="n">
        <v>55</v>
      </c>
      <c r="O41" s="0" t="s">
        <v>57</v>
      </c>
    </row>
    <row r="42" customFormat="false" ht="16.2" hidden="false" customHeight="false" outlineLevel="0" collapsed="false">
      <c r="A42" s="1" t="s">
        <v>71</v>
      </c>
      <c r="B42" s="0" t="s">
        <v>18</v>
      </c>
      <c r="C42" s="0" t="n">
        <v>65</v>
      </c>
      <c r="D42" s="14" t="s">
        <v>61</v>
      </c>
      <c r="I42" s="2" t="n">
        <v>1</v>
      </c>
      <c r="J42" s="0" t="n">
        <v>41</v>
      </c>
      <c r="K42" s="0" t="n">
        <v>34</v>
      </c>
      <c r="L42" s="0" t="n">
        <v>45</v>
      </c>
      <c r="M42" s="0" t="n">
        <v>32</v>
      </c>
      <c r="N42" s="0" t="n">
        <v>45</v>
      </c>
      <c r="O42" s="0" t="s">
        <v>72</v>
      </c>
    </row>
    <row r="43" customFormat="false" ht="16.2" hidden="false" customHeight="false" outlineLevel="0" collapsed="false">
      <c r="A43" s="1" t="s">
        <v>73</v>
      </c>
      <c r="B43" s="0" t="s">
        <v>18</v>
      </c>
      <c r="C43" s="0" t="n">
        <v>67</v>
      </c>
      <c r="D43" s="14" t="s">
        <v>61</v>
      </c>
      <c r="I43" s="2" t="n">
        <v>2</v>
      </c>
      <c r="J43" s="0" t="n">
        <v>50</v>
      </c>
      <c r="K43" s="0" t="n">
        <v>44</v>
      </c>
      <c r="L43" s="0" t="n">
        <v>80</v>
      </c>
      <c r="M43" s="0" t="n">
        <v>48</v>
      </c>
      <c r="N43" s="0" t="n">
        <v>60</v>
      </c>
      <c r="O43" s="0" t="s">
        <v>74</v>
      </c>
    </row>
    <row r="44" customFormat="false" ht="16.2" hidden="false" customHeight="false" outlineLevel="0" collapsed="false">
      <c r="A44" s="1" t="s">
        <v>75</v>
      </c>
      <c r="B44" s="0" t="s">
        <v>18</v>
      </c>
      <c r="C44" s="0" t="n">
        <v>74</v>
      </c>
      <c r="D44" s="14" t="s">
        <v>61</v>
      </c>
      <c r="I44" s="2" t="n">
        <v>2</v>
      </c>
      <c r="J44" s="0" t="n">
        <v>50</v>
      </c>
      <c r="K44" s="0" t="n">
        <v>45</v>
      </c>
      <c r="L44" s="0" t="n">
        <v>68</v>
      </c>
      <c r="M44" s="0" t="n">
        <v>43</v>
      </c>
      <c r="N44" s="0" t="n">
        <v>55</v>
      </c>
      <c r="O44" s="12" t="s">
        <v>76</v>
      </c>
    </row>
    <row r="45" customFormat="false" ht="16.2" hidden="false" customHeight="false" outlineLevel="0" collapsed="false">
      <c r="A45" s="1" t="s">
        <v>77</v>
      </c>
      <c r="B45" s="0" t="s">
        <v>16</v>
      </c>
      <c r="C45" s="0" t="n">
        <v>74</v>
      </c>
      <c r="D45" s="14" t="s">
        <v>61</v>
      </c>
      <c r="I45" s="2" t="n">
        <v>1</v>
      </c>
      <c r="J45" s="0" t="n">
        <v>58</v>
      </c>
      <c r="K45" s="0" t="n">
        <v>52</v>
      </c>
      <c r="L45" s="0" t="n">
        <v>77</v>
      </c>
      <c r="M45" s="0" t="n">
        <v>49</v>
      </c>
      <c r="N45" s="0" t="n">
        <v>64</v>
      </c>
      <c r="O45" s="12" t="s">
        <v>57</v>
      </c>
    </row>
    <row r="46" customFormat="false" ht="16.2" hidden="false" customHeight="false" outlineLevel="0" collapsed="false">
      <c r="A46" s="9" t="s">
        <v>29</v>
      </c>
      <c r="B46" s="10"/>
      <c r="C46" s="10" t="n">
        <f aca="false">AVERAGE(C34:C45)</f>
        <v>65.1666666666667</v>
      </c>
      <c r="D46" s="10"/>
      <c r="E46" s="10"/>
      <c r="F46" s="10"/>
      <c r="G46" s="10"/>
      <c r="H46" s="10"/>
      <c r="I46" s="10" t="n">
        <f aca="false">AVERAGE(I34:I45)</f>
        <v>1.41666666666667</v>
      </c>
      <c r="J46" s="10" t="n">
        <f aca="false">AVERAGE(J34:J45)</f>
        <v>48.8333333333333</v>
      </c>
      <c r="K46" s="10" t="n">
        <f aca="false">AVERAGE(K34:K45)</f>
        <v>41.1666666666667</v>
      </c>
      <c r="L46" s="10" t="n">
        <f aca="false">AVERAGE(L34:L45)</f>
        <v>63.4166666666667</v>
      </c>
      <c r="M46" s="10" t="n">
        <f aca="false">AVERAGE(M34:M45)</f>
        <v>39.1666666666667</v>
      </c>
      <c r="N46" s="10" t="n">
        <f aca="false">AVERAGE(N34:N45)</f>
        <v>54</v>
      </c>
    </row>
    <row r="47" customFormat="false" ht="16.2" hidden="false" customHeight="false" outlineLevel="0" collapsed="false">
      <c r="A47" s="1" t="s">
        <v>30</v>
      </c>
      <c r="C47" s="0" t="n">
        <f aca="false">STDEV(C34:C45)</f>
        <v>8.89160312095665</v>
      </c>
      <c r="I47" s="0" t="n">
        <f aca="false">STDEV(I34:I45)</f>
        <v>0.514928650544437</v>
      </c>
      <c r="J47" s="0" t="n">
        <f aca="false">STDEV(J34:J45)</f>
        <v>9.53303665569308</v>
      </c>
      <c r="K47" s="0" t="n">
        <f aca="false">STDEV(K34:K45)</f>
        <v>5.96708141439855</v>
      </c>
      <c r="L47" s="0" t="n">
        <f aca="false">STDEV(L34:L45)</f>
        <v>14.2984953647917</v>
      </c>
      <c r="M47" s="0" t="n">
        <f aca="false">STDEV(M34:M45)</f>
        <v>6.75322594069387</v>
      </c>
      <c r="N47" s="0" t="n">
        <f aca="false">STDEV(N34:N45)</f>
        <v>9.92700632343178</v>
      </c>
    </row>
    <row r="49" customFormat="false" ht="16.2" hidden="false" customHeight="false" outlineLevel="0" collapsed="false">
      <c r="A49" s="15" t="s">
        <v>78</v>
      </c>
    </row>
    <row r="50" customFormat="false" ht="16.2" hidden="false" customHeight="false" outlineLevel="0" collapsed="false">
      <c r="A50" s="15" t="s">
        <v>79</v>
      </c>
    </row>
    <row r="51" customFormat="false" ht="16.2" hidden="false" customHeight="false" outlineLevel="0" collapsed="false">
      <c r="A51" s="15" t="s">
        <v>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S27" activeCellId="0" sqref="S27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15.21"/>
    <col collapsed="false" customWidth="true" hidden="false" outlineLevel="0" max="18" min="16" style="12" width="8.99"/>
  </cols>
  <sheetData>
    <row r="1" customFormat="false" ht="16.8" hidden="false" customHeight="false" outlineLevel="0" collapsed="false">
      <c r="A1" s="4" t="s">
        <v>0</v>
      </c>
      <c r="B1" s="16" t="s">
        <v>81</v>
      </c>
      <c r="C1" s="16"/>
      <c r="D1" s="17" t="s">
        <v>82</v>
      </c>
      <c r="E1" s="17"/>
      <c r="F1" s="17"/>
      <c r="G1" s="17"/>
      <c r="H1" s="16" t="s">
        <v>83</v>
      </c>
      <c r="I1" s="16"/>
      <c r="J1" s="18" t="s">
        <v>84</v>
      </c>
      <c r="K1" s="18"/>
      <c r="L1" s="18"/>
      <c r="M1" s="18"/>
      <c r="N1" s="16" t="s">
        <v>85</v>
      </c>
      <c r="O1" s="16"/>
      <c r="P1" s="19"/>
      <c r="Q1" s="19"/>
      <c r="R1" s="19"/>
    </row>
    <row r="2" customFormat="false" ht="16.2" hidden="false" customHeight="false" outlineLevel="0" collapsed="false">
      <c r="B2" s="0" t="s">
        <v>86</v>
      </c>
      <c r="C2" s="0" t="s">
        <v>87</v>
      </c>
      <c r="D2" s="17" t="s">
        <v>86</v>
      </c>
      <c r="E2" s="17"/>
      <c r="F2" s="17" t="s">
        <v>87</v>
      </c>
      <c r="G2" s="17"/>
      <c r="H2" s="2" t="s">
        <v>86</v>
      </c>
      <c r="I2" s="2" t="s">
        <v>87</v>
      </c>
      <c r="J2" s="17" t="s">
        <v>86</v>
      </c>
      <c r="K2" s="17"/>
      <c r="L2" s="17" t="s">
        <v>87</v>
      </c>
      <c r="M2" s="17"/>
      <c r="N2" s="2" t="s">
        <v>86</v>
      </c>
      <c r="O2" s="2" t="s">
        <v>87</v>
      </c>
      <c r="P2" s="13"/>
      <c r="Q2" s="13"/>
      <c r="R2" s="19"/>
    </row>
    <row r="3" customFormat="false" ht="16.2" hidden="false" customHeight="false" outlineLevel="0" collapsed="false">
      <c r="D3" s="0" t="s">
        <v>88</v>
      </c>
      <c r="E3" s="0" t="s">
        <v>89</v>
      </c>
      <c r="F3" s="0" t="s">
        <v>88</v>
      </c>
      <c r="G3" s="0" t="s">
        <v>89</v>
      </c>
      <c r="J3" s="0" t="s">
        <v>88</v>
      </c>
      <c r="K3" s="0" t="s">
        <v>89</v>
      </c>
      <c r="L3" s="0" t="s">
        <v>88</v>
      </c>
      <c r="M3" s="0" t="s">
        <v>89</v>
      </c>
    </row>
    <row r="4" customFormat="false" ht="16.2" hidden="false" customHeight="false" outlineLevel="0" collapsed="false">
      <c r="A4" s="2" t="s">
        <v>15</v>
      </c>
      <c r="B4" s="20" t="n">
        <v>0.81</v>
      </c>
      <c r="C4" s="20" t="n">
        <v>1.59</v>
      </c>
      <c r="D4" s="0" t="n">
        <v>0.39</v>
      </c>
      <c r="E4" s="0" t="n">
        <v>0.26</v>
      </c>
      <c r="F4" s="0" t="n">
        <v>1.12</v>
      </c>
      <c r="G4" s="0" t="n">
        <v>0.71</v>
      </c>
      <c r="H4" s="20" t="n">
        <f aca="false">E4/D4*100</f>
        <v>66.6666666666667</v>
      </c>
      <c r="I4" s="20" t="n">
        <f aca="false">G4/F4*100</f>
        <v>63.3928571428571</v>
      </c>
      <c r="J4" s="12" t="n">
        <v>1.14</v>
      </c>
      <c r="K4" s="12" t="n">
        <v>0.52</v>
      </c>
      <c r="L4" s="12" t="n">
        <v>0.9</v>
      </c>
      <c r="M4" s="12" t="n">
        <v>0.4</v>
      </c>
      <c r="N4" s="20" t="n">
        <f aca="false">K4/J4*100</f>
        <v>45.6140350877193</v>
      </c>
      <c r="O4" s="20" t="n">
        <f aca="false">M4/L4*100</f>
        <v>44.4444444444445</v>
      </c>
    </row>
    <row r="5" customFormat="false" ht="16.2" hidden="false" customHeight="false" outlineLevel="0" collapsed="false">
      <c r="A5" s="2" t="s">
        <v>17</v>
      </c>
      <c r="B5" s="20" t="n">
        <v>0.8</v>
      </c>
      <c r="C5" s="20" t="n">
        <v>0.92</v>
      </c>
      <c r="D5" s="0" t="n">
        <v>0.75</v>
      </c>
      <c r="E5" s="0" t="n">
        <v>0.52</v>
      </c>
      <c r="F5" s="0" t="n">
        <v>0.84</v>
      </c>
      <c r="G5" s="0" t="n">
        <v>0.66</v>
      </c>
      <c r="H5" s="20" t="n">
        <f aca="false">E5/D5*100</f>
        <v>69.3333333333333</v>
      </c>
      <c r="I5" s="20" t="n">
        <f aca="false">G5/F5*100</f>
        <v>78.5714285714286</v>
      </c>
      <c r="J5" s="12" t="n">
        <v>0.55</v>
      </c>
      <c r="K5" s="12" t="n">
        <v>0.37</v>
      </c>
      <c r="L5" s="12" t="n">
        <v>0.99</v>
      </c>
      <c r="M5" s="12" t="n">
        <v>0.7</v>
      </c>
      <c r="N5" s="20" t="n">
        <f aca="false">K5/J5*100</f>
        <v>67.2727272727273</v>
      </c>
      <c r="O5" s="20" t="n">
        <f aca="false">M5/L5*100</f>
        <v>70.7070707070707</v>
      </c>
    </row>
    <row r="6" customFormat="false" ht="16.2" hidden="false" customHeight="false" outlineLevel="0" collapsed="false">
      <c r="A6" s="2" t="s">
        <v>19</v>
      </c>
      <c r="B6" s="20" t="n">
        <v>0.83</v>
      </c>
      <c r="C6" s="20" t="n">
        <v>1.12</v>
      </c>
      <c r="D6" s="0" t="n">
        <v>0.68</v>
      </c>
      <c r="E6" s="0" t="n">
        <v>0.37</v>
      </c>
      <c r="F6" s="0" t="n">
        <v>0.95</v>
      </c>
      <c r="G6" s="0" t="n">
        <v>0.6</v>
      </c>
      <c r="H6" s="20" t="n">
        <f aca="false">E6/D6*100</f>
        <v>54.4117647058824</v>
      </c>
      <c r="I6" s="20" t="n">
        <f aca="false">G6/F6*100</f>
        <v>63.1578947368421</v>
      </c>
      <c r="J6" s="12" t="n">
        <v>0.96</v>
      </c>
      <c r="K6" s="12" t="n">
        <v>0.59</v>
      </c>
      <c r="L6" s="12" t="n">
        <v>0.59</v>
      </c>
      <c r="M6" s="12" t="n">
        <v>1.33</v>
      </c>
      <c r="N6" s="20" t="n">
        <f aca="false">K6/J6*100</f>
        <v>61.4583333333333</v>
      </c>
      <c r="O6" s="20" t="n">
        <f aca="false">M6/L6*100</f>
        <v>225.423728813559</v>
      </c>
    </row>
    <row r="7" customFormat="false" ht="16.2" hidden="false" customHeight="false" outlineLevel="0" collapsed="false">
      <c r="A7" s="2" t="s">
        <v>20</v>
      </c>
      <c r="B7" s="20" t="n">
        <v>0.79</v>
      </c>
      <c r="C7" s="20" t="n">
        <v>0.86</v>
      </c>
      <c r="D7" s="0" t="n">
        <v>0.75</v>
      </c>
      <c r="E7" s="0" t="n">
        <v>0.34</v>
      </c>
      <c r="F7" s="0" t="n">
        <v>0.71</v>
      </c>
      <c r="G7" s="0" t="n">
        <v>0.45</v>
      </c>
      <c r="H7" s="20" t="n">
        <f aca="false">E7/D7*100</f>
        <v>45.3333333333333</v>
      </c>
      <c r="I7" s="20" t="n">
        <f aca="false">G7/F7*100</f>
        <v>63.3802816901409</v>
      </c>
      <c r="J7" s="12" t="n">
        <v>1.19</v>
      </c>
      <c r="K7" s="12" t="n">
        <v>0.54</v>
      </c>
      <c r="L7" s="12" t="n">
        <v>0.6</v>
      </c>
      <c r="M7" s="12" t="n">
        <v>0.96</v>
      </c>
      <c r="N7" s="20" t="n">
        <f aca="false">K7/J7*100</f>
        <v>45.3781512605042</v>
      </c>
      <c r="O7" s="20" t="n">
        <f aca="false">M7/L7*100</f>
        <v>160</v>
      </c>
    </row>
    <row r="8" customFormat="false" ht="16.2" hidden="false" customHeight="false" outlineLevel="0" collapsed="false">
      <c r="A8" s="2" t="s">
        <v>21</v>
      </c>
      <c r="B8" s="20" t="n">
        <v>0.82</v>
      </c>
      <c r="C8" s="20" t="n">
        <v>1.17</v>
      </c>
      <c r="D8" s="0" t="n">
        <v>1.03</v>
      </c>
      <c r="E8" s="0" t="n">
        <v>0.73</v>
      </c>
      <c r="F8" s="0" t="n">
        <v>1</v>
      </c>
      <c r="G8" s="0" t="n">
        <v>0.91</v>
      </c>
      <c r="H8" s="20" t="n">
        <f aca="false">E8/D8*100</f>
        <v>70.873786407767</v>
      </c>
      <c r="I8" s="20" t="n">
        <f aca="false">G8/F8*100</f>
        <v>91</v>
      </c>
      <c r="J8" s="12" t="n">
        <v>1.13</v>
      </c>
      <c r="K8" s="12" t="n">
        <v>0.92</v>
      </c>
      <c r="L8" s="12" t="n">
        <v>0.88</v>
      </c>
      <c r="M8" s="12" t="n">
        <v>0.59</v>
      </c>
      <c r="N8" s="20" t="n">
        <f aca="false">K8/J8*100</f>
        <v>81.4159292035398</v>
      </c>
      <c r="O8" s="20" t="n">
        <f aca="false">M8/L8*100</f>
        <v>67.0454545454546</v>
      </c>
    </row>
    <row r="9" customFormat="false" ht="16.2" hidden="false" customHeight="false" outlineLevel="0" collapsed="false">
      <c r="A9" s="2" t="s">
        <v>22</v>
      </c>
      <c r="B9" s="20" t="n">
        <v>1.21</v>
      </c>
      <c r="C9" s="20" t="n">
        <v>3.12</v>
      </c>
      <c r="D9" s="0" t="n">
        <v>1.04</v>
      </c>
      <c r="E9" s="0" t="n">
        <v>0.54</v>
      </c>
      <c r="F9" s="0" t="n">
        <v>1.32</v>
      </c>
      <c r="G9" s="0" t="n">
        <v>1.17</v>
      </c>
      <c r="H9" s="20" t="n">
        <f aca="false">E9/D9*100</f>
        <v>51.9230769230769</v>
      </c>
      <c r="I9" s="20" t="n">
        <f aca="false">G9/F9*100</f>
        <v>88.6363636363636</v>
      </c>
      <c r="J9" s="12" t="n">
        <v>0.96</v>
      </c>
      <c r="K9" s="12" t="n">
        <v>0.27</v>
      </c>
      <c r="L9" s="12" t="n">
        <v>0.94</v>
      </c>
      <c r="M9" s="12" t="n">
        <v>0.34</v>
      </c>
      <c r="N9" s="20" t="n">
        <f aca="false">K9/J9*100</f>
        <v>28.125</v>
      </c>
      <c r="O9" s="20" t="n">
        <f aca="false">M9/L9*100</f>
        <v>36.1702127659575</v>
      </c>
    </row>
    <row r="10" customFormat="false" ht="16.2" hidden="false" customHeight="false" outlineLevel="0" collapsed="false">
      <c r="A10" s="2" t="s">
        <v>23</v>
      </c>
      <c r="B10" s="20" t="n">
        <v>0.91</v>
      </c>
      <c r="C10" s="20" t="n">
        <v>1.08</v>
      </c>
      <c r="D10" s="0" t="n">
        <v>0.68</v>
      </c>
      <c r="E10" s="0" t="n">
        <v>0.42</v>
      </c>
      <c r="F10" s="0" t="n">
        <v>0.98</v>
      </c>
      <c r="G10" s="0" t="n">
        <v>0.44</v>
      </c>
      <c r="H10" s="20" t="n">
        <f aca="false">E10/D10*100</f>
        <v>61.7647058823529</v>
      </c>
      <c r="I10" s="20" t="n">
        <f aca="false">G10/F10*100</f>
        <v>44.8979591836735</v>
      </c>
      <c r="J10" s="12" t="n">
        <v>1.4</v>
      </c>
      <c r="K10" s="12" t="n">
        <v>1.04</v>
      </c>
      <c r="L10" s="12" t="n">
        <v>1.08</v>
      </c>
      <c r="M10" s="12" t="n">
        <v>0.45</v>
      </c>
      <c r="N10" s="20" t="n">
        <f aca="false">K10/J10*100</f>
        <v>74.2857142857143</v>
      </c>
      <c r="O10" s="20" t="n">
        <f aca="false">M10/L10*100</f>
        <v>41.6666666666667</v>
      </c>
    </row>
    <row r="11" customFormat="false" ht="16.2" hidden="false" customHeight="false" outlineLevel="0" collapsed="false">
      <c r="A11" s="2" t="s">
        <v>24</v>
      </c>
      <c r="B11" s="20" t="n">
        <v>0.9</v>
      </c>
      <c r="C11" s="20" t="n">
        <v>1.21</v>
      </c>
      <c r="D11" s="12" t="n">
        <v>0.97</v>
      </c>
      <c r="E11" s="12" t="n">
        <v>0.44</v>
      </c>
      <c r="F11" s="12" t="n">
        <v>1.32</v>
      </c>
      <c r="G11" s="12" t="n">
        <v>0.51</v>
      </c>
      <c r="H11" s="20" t="n">
        <f aca="false">E11/D11*100</f>
        <v>45.360824742268</v>
      </c>
      <c r="I11" s="20" t="n">
        <f aca="false">G11/F11*100</f>
        <v>38.6363636363636</v>
      </c>
      <c r="J11" s="12" t="n">
        <v>0.91</v>
      </c>
      <c r="K11" s="12" t="n">
        <v>0.41</v>
      </c>
      <c r="L11" s="12" t="n">
        <v>0.73</v>
      </c>
      <c r="M11" s="12" t="n">
        <v>1.6</v>
      </c>
      <c r="N11" s="20" t="n">
        <f aca="false">K11/J11*100</f>
        <v>45.0549450549451</v>
      </c>
      <c r="O11" s="20" t="n">
        <f aca="false">M11/L11*100</f>
        <v>219.178082191781</v>
      </c>
    </row>
    <row r="12" customFormat="false" ht="16.2" hidden="false" customHeight="false" outlineLevel="0" collapsed="false">
      <c r="A12" s="2" t="s">
        <v>25</v>
      </c>
      <c r="B12" s="20" t="n">
        <v>1.03</v>
      </c>
      <c r="C12" s="20" t="n">
        <v>1.13</v>
      </c>
      <c r="D12" s="12" t="n">
        <v>0.69</v>
      </c>
      <c r="E12" s="12" t="n">
        <v>0.36</v>
      </c>
      <c r="F12" s="12" t="n">
        <v>1.03</v>
      </c>
      <c r="G12" s="12" t="n">
        <v>0.7</v>
      </c>
      <c r="H12" s="20" t="n">
        <f aca="false">E12/D12*100</f>
        <v>52.1739130434783</v>
      </c>
      <c r="I12" s="20" t="n">
        <f aca="false">G12/F12*100</f>
        <v>67.9611650485437</v>
      </c>
      <c r="J12" s="12" t="n">
        <v>0.94</v>
      </c>
      <c r="K12" s="12" t="n">
        <v>0.54</v>
      </c>
      <c r="L12" s="12" t="n">
        <v>0.78</v>
      </c>
      <c r="M12" s="12" t="n">
        <v>0.54</v>
      </c>
      <c r="N12" s="20" t="n">
        <f aca="false">K12/J12*100</f>
        <v>57.4468085106383</v>
      </c>
      <c r="O12" s="20" t="n">
        <f aca="false">M12/L12*100</f>
        <v>69.2307692307692</v>
      </c>
    </row>
    <row r="13" customFormat="false" ht="16.2" hidden="false" customHeight="false" outlineLevel="0" collapsed="false">
      <c r="A13" s="2" t="s">
        <v>26</v>
      </c>
      <c r="B13" s="20" t="n">
        <v>0.84</v>
      </c>
      <c r="C13" s="20" t="n">
        <v>1.09</v>
      </c>
      <c r="D13" s="12" t="n">
        <v>0.77</v>
      </c>
      <c r="E13" s="12" t="n">
        <v>0.54</v>
      </c>
      <c r="F13" s="12" t="n">
        <v>0.85</v>
      </c>
      <c r="G13" s="12" t="n">
        <v>0.63</v>
      </c>
      <c r="H13" s="20" t="n">
        <f aca="false">E13/D13*100</f>
        <v>70.1298701298701</v>
      </c>
      <c r="I13" s="20" t="n">
        <f aca="false">G13/F13*100</f>
        <v>74.1176470588235</v>
      </c>
      <c r="J13" s="12" t="n">
        <v>0.77</v>
      </c>
      <c r="K13" s="12" t="n">
        <v>0.49</v>
      </c>
      <c r="L13" s="12" t="n">
        <v>0.87</v>
      </c>
      <c r="M13" s="12" t="n">
        <v>1.01</v>
      </c>
      <c r="N13" s="20" t="n">
        <f aca="false">K13/J13*100</f>
        <v>63.6363636363636</v>
      </c>
      <c r="O13" s="20" t="n">
        <f aca="false">M13/L13*100</f>
        <v>116.091954022989</v>
      </c>
    </row>
    <row r="14" customFormat="false" ht="16.2" hidden="false" customHeight="false" outlineLevel="0" collapsed="false">
      <c r="A14" s="2" t="s">
        <v>27</v>
      </c>
      <c r="B14" s="20" t="n">
        <v>0.95</v>
      </c>
      <c r="C14" s="20" t="n">
        <v>0.87</v>
      </c>
      <c r="D14" s="12" t="n">
        <v>1.14</v>
      </c>
      <c r="E14" s="12" t="n">
        <v>0.81</v>
      </c>
      <c r="F14" s="12" t="n">
        <v>0.89</v>
      </c>
      <c r="G14" s="12" t="n">
        <v>0.28</v>
      </c>
      <c r="H14" s="20" t="n">
        <v>71.0526315789474</v>
      </c>
      <c r="I14" s="20" t="n">
        <v>31.4606741573034</v>
      </c>
      <c r="J14" s="12" t="n">
        <v>1.09</v>
      </c>
      <c r="K14" s="12" t="n">
        <v>0.71</v>
      </c>
      <c r="L14" s="12" t="n">
        <v>1.5</v>
      </c>
      <c r="M14" s="12" t="n">
        <v>1.21</v>
      </c>
      <c r="N14" s="20" t="n">
        <v>65.1376146788991</v>
      </c>
      <c r="O14" s="20" t="n">
        <v>80.6666666666667</v>
      </c>
    </row>
    <row r="15" customFormat="false" ht="16.2" hidden="false" customHeight="false" outlineLevel="0" collapsed="false">
      <c r="A15" s="2" t="s">
        <v>28</v>
      </c>
      <c r="B15" s="20" t="n">
        <v>0.65</v>
      </c>
      <c r="C15" s="20" t="n">
        <v>0.84</v>
      </c>
      <c r="D15" s="12" t="n">
        <v>0.64</v>
      </c>
      <c r="E15" s="12" t="n">
        <v>0.47</v>
      </c>
      <c r="F15" s="12" t="n">
        <v>1.03</v>
      </c>
      <c r="G15" s="12" t="n">
        <v>0.74</v>
      </c>
      <c r="H15" s="20" t="n">
        <v>73.4375</v>
      </c>
      <c r="I15" s="20" t="n">
        <v>71.8446601941748</v>
      </c>
      <c r="J15" s="12" t="n">
        <v>0.72</v>
      </c>
      <c r="K15" s="12" t="n">
        <v>0.64</v>
      </c>
      <c r="L15" s="12" t="n">
        <v>0.61</v>
      </c>
      <c r="M15" s="12" t="n">
        <v>0.58</v>
      </c>
      <c r="N15" s="20" t="n">
        <v>88.8888888888889</v>
      </c>
      <c r="O15" s="20" t="n">
        <v>95.0819672131148</v>
      </c>
    </row>
    <row r="16" customFormat="false" ht="16.2" hidden="false" customHeight="false" outlineLevel="0" collapsed="false">
      <c r="A16" s="11" t="s">
        <v>29</v>
      </c>
      <c r="B16" s="10" t="n">
        <f aca="false">AVERAGE(B4:B15)</f>
        <v>0.878333333333333</v>
      </c>
      <c r="C16" s="10" t="n">
        <f aca="false">AVERAGE(C4:C15)</f>
        <v>1.25</v>
      </c>
      <c r="D16" s="10" t="n">
        <f aca="false">AVERAGE(D4:D15)</f>
        <v>0.794166666666667</v>
      </c>
      <c r="E16" s="10" t="n">
        <f aca="false">AVERAGE(E4:E15)</f>
        <v>0.483333333333333</v>
      </c>
      <c r="F16" s="10" t="n">
        <f aca="false">AVERAGE(F4:F15)</f>
        <v>1.00333333333333</v>
      </c>
      <c r="G16" s="10" t="n">
        <f aca="false">AVERAGE(G4:G15)</f>
        <v>0.65</v>
      </c>
      <c r="H16" s="10" t="n">
        <f aca="false">AVERAGE(H4:H15)</f>
        <v>61.038450562248</v>
      </c>
      <c r="I16" s="10" t="n">
        <f aca="false">AVERAGE(I4:I15)</f>
        <v>64.7547745880429</v>
      </c>
      <c r="J16" s="10" t="n">
        <f aca="false">AVERAGE(J4:J15)</f>
        <v>0.98</v>
      </c>
      <c r="K16" s="10" t="n">
        <f aca="false">AVERAGE(K4:K15)</f>
        <v>0.586666666666667</v>
      </c>
      <c r="L16" s="10" t="n">
        <f aca="false">AVERAGE(L4:L15)</f>
        <v>0.8725</v>
      </c>
      <c r="M16" s="10" t="n">
        <f aca="false">AVERAGE(M4:M15)</f>
        <v>0.809166666666667</v>
      </c>
      <c r="N16" s="10" t="n">
        <f aca="false">AVERAGE(N4:N15)</f>
        <v>60.3095426011061</v>
      </c>
      <c r="O16" s="10" t="n">
        <f aca="false">AVERAGE(O4:O15)</f>
        <v>102.142251439039</v>
      </c>
    </row>
    <row r="17" customFormat="false" ht="16.2" hidden="false" customHeight="false" outlineLevel="0" collapsed="false">
      <c r="A17" s="2" t="s">
        <v>30</v>
      </c>
      <c r="B17" s="20" t="n">
        <f aca="false">STDEV(B4:B15)</f>
        <v>0.140637078605849</v>
      </c>
      <c r="C17" s="20" t="n">
        <f aca="false">STDEV(C4:C15)</f>
        <v>0.62375694567093</v>
      </c>
      <c r="D17" s="20" t="n">
        <f aca="false">STDEV(D4:D15)</f>
        <v>0.212151675301736</v>
      </c>
      <c r="E17" s="20" t="n">
        <f aca="false">STDEV(E4:E15)</f>
        <v>0.159506815661351</v>
      </c>
      <c r="F17" s="20" t="n">
        <f aca="false">STDEV(F4:F15)</f>
        <v>0.182922404479621</v>
      </c>
      <c r="G17" s="20" t="n">
        <f aca="false">STDEV(G4:G15)</f>
        <v>0.232730823836544</v>
      </c>
      <c r="H17" s="20" t="n">
        <f aca="false">STDEV(H4:H15)</f>
        <v>10.5848906843901</v>
      </c>
      <c r="I17" s="20" t="n">
        <f aca="false">STDEV(I4:I15)</f>
        <v>18.560732218953</v>
      </c>
      <c r="J17" s="20" t="n">
        <f aca="false">STDEV(J4:J15)</f>
        <v>0.230532979301128</v>
      </c>
      <c r="K17" s="20" t="n">
        <f aca="false">STDEV(K4:K15)</f>
        <v>0.219765715472113</v>
      </c>
      <c r="L17" s="20" t="n">
        <f aca="false">STDEV(L4:L15)</f>
        <v>0.253668538200399</v>
      </c>
      <c r="M17" s="20" t="n">
        <f aca="false">STDEV(M4:M15)</f>
        <v>0.406972376398589</v>
      </c>
      <c r="N17" s="20" t="n">
        <f aca="false">STDEV(N4:N15)</f>
        <v>17.2084091688952</v>
      </c>
      <c r="O17" s="20" t="n">
        <f aca="false">STDEV(O4:O15)</f>
        <v>65.7755374133975</v>
      </c>
    </row>
    <row r="18" customFormat="false" ht="16.2" hidden="false" customHeight="false" outlineLevel="0" collapsed="false">
      <c r="A18" s="2" t="s">
        <v>90</v>
      </c>
      <c r="B18" s="20" t="n">
        <f aca="false">B17/SQRT(COUNT(B4:B15))</f>
        <v>0.0405984275955649</v>
      </c>
      <c r="C18" s="20" t="n">
        <f aca="false">C17/SQRT(COUNT(C4:C15))</f>
        <v>0.180063120246005</v>
      </c>
      <c r="D18" s="20" t="n">
        <f aca="false">D17/SQRT(COUNT(D4:D15))</f>
        <v>0.0612429134222438</v>
      </c>
      <c r="E18" s="20" t="n">
        <f aca="false">E17/SQRT(COUNT(E4:E15))</f>
        <v>0.0460456514798305</v>
      </c>
      <c r="F18" s="20" t="n">
        <f aca="false">F17/SQRT(COUNT(F4:F15))</f>
        <v>0.0528051497335614</v>
      </c>
      <c r="G18" s="20" t="n">
        <f aca="false">G17/SQRT(COUNT(G4:G15))</f>
        <v>0.067183601895376</v>
      </c>
      <c r="H18" s="20" t="n">
        <f aca="false">H17/SQRT(COUNT(H4:H15))</f>
        <v>3.05559474298771</v>
      </c>
      <c r="I18" s="20" t="n">
        <f aca="false">I17/SQRT(COUNT(I4:I15))</f>
        <v>5.35802187148453</v>
      </c>
      <c r="J18" s="20" t="n">
        <f aca="false">J17/SQRT(COUNT(J4:J15))</f>
        <v>0.0665491388282965</v>
      </c>
      <c r="K18" s="20" t="n">
        <f aca="false">K17/SQRT(COUNT(K4:K15))</f>
        <v>0.0634408974932376</v>
      </c>
      <c r="L18" s="20" t="n">
        <f aca="false">L17/SQRT(COUNT(L4:L15))</f>
        <v>0.0732277994074696</v>
      </c>
      <c r="M18" s="20" t="n">
        <f aca="false">M17/SQRT(COUNT(M4:M15))</f>
        <v>0.117482805533234</v>
      </c>
      <c r="N18" s="20" t="n">
        <f aca="false">N17/SQRT(COUNT(N4:N15))</f>
        <v>4.96763983299343</v>
      </c>
      <c r="O18" s="20" t="n">
        <f aca="false">O17/SQRT(COUNT(O4:O15))</f>
        <v>18.9877621158587</v>
      </c>
    </row>
    <row r="20" customFormat="false" ht="16.2" hidden="false" customHeight="false" outlineLevel="0" collapsed="false">
      <c r="A20" s="2"/>
      <c r="B20" s="12"/>
      <c r="C20" s="12"/>
      <c r="H20" s="12"/>
      <c r="I20" s="12"/>
      <c r="J20" s="12"/>
      <c r="K20" s="12"/>
      <c r="L20" s="12"/>
      <c r="M20" s="12"/>
      <c r="N20" s="12"/>
      <c r="O20" s="12"/>
    </row>
    <row r="21" customFormat="false" ht="16.2" hidden="false" customHeight="false" outlineLevel="0" collapsed="false">
      <c r="A21" s="2" t="s">
        <v>31</v>
      </c>
      <c r="B21" s="20" t="n">
        <v>0.77</v>
      </c>
      <c r="C21" s="20" t="n">
        <v>0.75</v>
      </c>
      <c r="D21" s="0" t="n">
        <v>0.88</v>
      </c>
      <c r="E21" s="0" t="n">
        <v>0.35</v>
      </c>
      <c r="F21" s="0" t="n">
        <v>0.74</v>
      </c>
      <c r="G21" s="0" t="n">
        <v>0.7</v>
      </c>
      <c r="H21" s="20" t="n">
        <f aca="false">E21/D21*100</f>
        <v>39.7727272727273</v>
      </c>
      <c r="I21" s="20" t="n">
        <f aca="false">G21/F21*100</f>
        <v>94.5945945945946</v>
      </c>
      <c r="J21" s="12" t="n">
        <v>0.74</v>
      </c>
      <c r="K21" s="12" t="n">
        <v>0.4</v>
      </c>
      <c r="L21" s="12" t="n">
        <v>1.09</v>
      </c>
      <c r="M21" s="12" t="n">
        <v>0.81</v>
      </c>
      <c r="N21" s="20" t="n">
        <f aca="false">K21/J21*100</f>
        <v>54.0540540540541</v>
      </c>
      <c r="O21" s="20" t="n">
        <f aca="false">M21/L21*100</f>
        <v>74.3119266055046</v>
      </c>
    </row>
    <row r="22" customFormat="false" ht="16.2" hidden="false" customHeight="false" outlineLevel="0" collapsed="false">
      <c r="A22" s="2" t="s">
        <v>33</v>
      </c>
      <c r="B22" s="20" t="n">
        <v>1.13</v>
      </c>
      <c r="C22" s="20" t="n">
        <v>1.01</v>
      </c>
      <c r="D22" s="0" t="n">
        <v>1.02</v>
      </c>
      <c r="E22" s="0" t="n">
        <v>0.77</v>
      </c>
      <c r="F22" s="0" t="n">
        <v>0.97</v>
      </c>
      <c r="G22" s="0" t="n">
        <v>1.2</v>
      </c>
      <c r="H22" s="20" t="n">
        <f aca="false">E22/D22*100</f>
        <v>75.4901960784314</v>
      </c>
      <c r="I22" s="20" t="n">
        <f aca="false">G22/F22*100</f>
        <v>123.711340206186</v>
      </c>
      <c r="J22" s="12" t="n">
        <v>1.15</v>
      </c>
      <c r="K22" s="12" t="n">
        <v>0.83</v>
      </c>
      <c r="L22" s="12" t="n">
        <v>1.19</v>
      </c>
      <c r="M22" s="12" t="n">
        <v>1.19</v>
      </c>
      <c r="N22" s="20" t="n">
        <f aca="false">K22/J22*100</f>
        <v>72.1739130434783</v>
      </c>
      <c r="O22" s="20" t="n">
        <f aca="false">M22/L22*100</f>
        <v>100</v>
      </c>
    </row>
    <row r="23" customFormat="false" ht="16.2" hidden="false" customHeight="false" outlineLevel="0" collapsed="false">
      <c r="A23" s="2" t="s">
        <v>35</v>
      </c>
      <c r="B23" s="20" t="n">
        <v>1.08</v>
      </c>
      <c r="C23" s="20" t="n">
        <v>0.95</v>
      </c>
      <c r="D23" s="0" t="n">
        <v>0.62</v>
      </c>
      <c r="E23" s="0" t="n">
        <v>0.35</v>
      </c>
      <c r="F23" s="0" t="n">
        <v>0.71</v>
      </c>
      <c r="G23" s="0" t="n">
        <v>0.34</v>
      </c>
      <c r="H23" s="20" t="n">
        <f aca="false">E23/D23*100</f>
        <v>56.4516129032258</v>
      </c>
      <c r="I23" s="20" t="n">
        <f aca="false">G23/F23*100</f>
        <v>47.887323943662</v>
      </c>
      <c r="J23" s="12" t="n">
        <v>1.09</v>
      </c>
      <c r="K23" s="12" t="n">
        <v>0.72</v>
      </c>
      <c r="L23" s="12" t="n">
        <v>1.03</v>
      </c>
      <c r="M23" s="12" t="n">
        <v>0.99</v>
      </c>
      <c r="N23" s="20" t="n">
        <f aca="false">K23/J23*100</f>
        <v>66.0550458715596</v>
      </c>
      <c r="O23" s="20" t="n">
        <f aca="false">M23/L23*100</f>
        <v>96.1165048543689</v>
      </c>
    </row>
    <row r="24" customFormat="false" ht="16.2" hidden="false" customHeight="false" outlineLevel="0" collapsed="false">
      <c r="A24" s="2" t="s">
        <v>37</v>
      </c>
      <c r="B24" s="20" t="n">
        <v>0.83</v>
      </c>
      <c r="C24" s="20" t="n">
        <v>0.7</v>
      </c>
      <c r="D24" s="0" t="n">
        <v>1.42</v>
      </c>
      <c r="E24" s="0" t="n">
        <v>0.63</v>
      </c>
      <c r="F24" s="0" t="n">
        <v>1.38</v>
      </c>
      <c r="G24" s="0" t="n">
        <v>0.98</v>
      </c>
      <c r="H24" s="20" t="n">
        <f aca="false">E24/D24*100</f>
        <v>44.3661971830986</v>
      </c>
      <c r="I24" s="20" t="n">
        <f aca="false">G24/F24*100</f>
        <v>71.0144927536232</v>
      </c>
      <c r="J24" s="12" t="n">
        <v>1.83</v>
      </c>
      <c r="K24" s="12" t="n">
        <v>1.09</v>
      </c>
      <c r="L24" s="12" t="n">
        <v>1.39</v>
      </c>
      <c r="M24" s="12" t="n">
        <v>0.48</v>
      </c>
      <c r="N24" s="20" t="n">
        <f aca="false">K24/J24*100</f>
        <v>59.5628415300546</v>
      </c>
      <c r="O24" s="20" t="n">
        <f aca="false">M24/L24*100</f>
        <v>34.5323741007194</v>
      </c>
    </row>
    <row r="25" customFormat="false" ht="16.2" hidden="false" customHeight="false" outlineLevel="0" collapsed="false">
      <c r="A25" s="2" t="s">
        <v>39</v>
      </c>
      <c r="B25" s="20" t="n">
        <v>0.67</v>
      </c>
      <c r="C25" s="20" t="n">
        <v>0.75</v>
      </c>
      <c r="D25" s="0" t="n">
        <v>0.82</v>
      </c>
      <c r="E25" s="0" t="n">
        <v>0.3</v>
      </c>
      <c r="F25" s="0" t="n">
        <v>0.99</v>
      </c>
      <c r="G25" s="0" t="n">
        <v>0.42</v>
      </c>
      <c r="H25" s="20" t="n">
        <f aca="false">E25/D25*100</f>
        <v>36.5853658536585</v>
      </c>
      <c r="I25" s="20" t="n">
        <f aca="false">G25/F25*100</f>
        <v>42.4242424242424</v>
      </c>
      <c r="J25" s="12" t="n">
        <v>1.07</v>
      </c>
      <c r="K25" s="12" t="n">
        <v>0.31</v>
      </c>
      <c r="L25" s="12" t="n">
        <v>0.81</v>
      </c>
      <c r="M25" s="12" t="n">
        <v>0.18</v>
      </c>
      <c r="N25" s="20" t="n">
        <f aca="false">K25/J25*100</f>
        <v>28.9719626168224</v>
      </c>
      <c r="O25" s="20" t="n">
        <f aca="false">M25/L25*100</f>
        <v>22.2222222222222</v>
      </c>
    </row>
    <row r="26" customFormat="false" ht="16.2" hidden="false" customHeight="false" outlineLevel="0" collapsed="false">
      <c r="A26" s="2" t="s">
        <v>41</v>
      </c>
      <c r="B26" s="20" t="n">
        <v>1.08</v>
      </c>
      <c r="C26" s="20" t="n">
        <v>0.73</v>
      </c>
      <c r="D26" s="0" t="n">
        <v>0.81</v>
      </c>
      <c r="E26" s="0" t="n">
        <v>0.51</v>
      </c>
      <c r="F26" s="0" t="n">
        <v>0.89</v>
      </c>
      <c r="G26" s="0" t="n">
        <v>0.54</v>
      </c>
      <c r="H26" s="20" t="n">
        <f aca="false">E26/D26*100</f>
        <v>62.962962962963</v>
      </c>
      <c r="I26" s="20" t="n">
        <f aca="false">G26/F26*100</f>
        <v>60.6741573033708</v>
      </c>
      <c r="J26" s="12" t="n">
        <v>0.75</v>
      </c>
      <c r="K26" s="12" t="n">
        <v>0.64</v>
      </c>
      <c r="L26" s="12" t="n">
        <v>1</v>
      </c>
      <c r="M26" s="12" t="n">
        <v>1.28</v>
      </c>
      <c r="N26" s="20" t="n">
        <f aca="false">K26/J26*100</f>
        <v>85.3333333333333</v>
      </c>
      <c r="O26" s="20" t="n">
        <f aca="false">M26/L26*100</f>
        <v>128</v>
      </c>
    </row>
    <row r="27" customFormat="false" ht="16.2" hidden="false" customHeight="false" outlineLevel="0" collapsed="false">
      <c r="A27" s="2" t="s">
        <v>43</v>
      </c>
      <c r="B27" s="20" t="n">
        <v>0.9</v>
      </c>
      <c r="C27" s="20" t="n">
        <v>1.22</v>
      </c>
      <c r="D27" s="0" t="n">
        <v>0.65</v>
      </c>
      <c r="E27" s="0" t="n">
        <v>0.35</v>
      </c>
      <c r="F27" s="0" t="n">
        <v>0.91</v>
      </c>
      <c r="G27" s="0" t="n">
        <v>0.79</v>
      </c>
      <c r="H27" s="20" t="n">
        <f aca="false">E27/D27*100</f>
        <v>53.8461538461539</v>
      </c>
      <c r="I27" s="20" t="n">
        <f aca="false">G27/F27*100</f>
        <v>86.8131868131868</v>
      </c>
      <c r="J27" s="12" t="n">
        <v>1.29</v>
      </c>
      <c r="K27" s="12" t="n">
        <v>0.61</v>
      </c>
      <c r="L27" s="12" t="n">
        <v>0.83</v>
      </c>
      <c r="M27" s="12" t="n">
        <v>1.14</v>
      </c>
      <c r="N27" s="20" t="n">
        <f aca="false">K27/J27*100</f>
        <v>47.2868217054264</v>
      </c>
      <c r="O27" s="20" t="n">
        <f aca="false">M27/L27*100</f>
        <v>137.349397590361</v>
      </c>
    </row>
    <row r="28" customFormat="false" ht="16.2" hidden="false" customHeight="false" outlineLevel="0" collapsed="false">
      <c r="A28" s="2" t="s">
        <v>45</v>
      </c>
      <c r="B28" s="20" t="n">
        <v>1.13</v>
      </c>
      <c r="C28" s="20" t="n">
        <v>1.04</v>
      </c>
      <c r="D28" s="0" t="n">
        <v>1.22</v>
      </c>
      <c r="E28" s="0" t="n">
        <v>0.79</v>
      </c>
      <c r="F28" s="0" t="n">
        <v>1.28</v>
      </c>
      <c r="G28" s="0" t="n">
        <v>1.22</v>
      </c>
      <c r="H28" s="20" t="n">
        <f aca="false">E28/D28*100</f>
        <v>64.7540983606558</v>
      </c>
      <c r="I28" s="20" t="n">
        <f aca="false">G28/F28*100</f>
        <v>95.3125</v>
      </c>
      <c r="J28" s="12" t="n">
        <v>1.18</v>
      </c>
      <c r="K28" s="12" t="n">
        <v>0.89</v>
      </c>
      <c r="L28" s="12" t="n">
        <v>1.22</v>
      </c>
      <c r="M28" s="12" t="n">
        <v>1.13</v>
      </c>
      <c r="N28" s="20" t="n">
        <f aca="false">K28/J28*100</f>
        <v>75.4237288135593</v>
      </c>
      <c r="O28" s="20" t="n">
        <f aca="false">M28/L28*100</f>
        <v>92.6229508196721</v>
      </c>
    </row>
    <row r="29" customFormat="false" ht="16.2" hidden="false" customHeight="false" outlineLevel="0" collapsed="false">
      <c r="A29" s="2" t="s">
        <v>47</v>
      </c>
      <c r="B29" s="20" t="n">
        <v>0.77</v>
      </c>
      <c r="C29" s="20" t="n">
        <v>0.71</v>
      </c>
      <c r="D29" s="0" t="n">
        <v>0.96</v>
      </c>
      <c r="E29" s="0" t="n">
        <v>0.42</v>
      </c>
      <c r="F29" s="0" t="n">
        <v>1.19</v>
      </c>
      <c r="G29" s="0" t="n">
        <v>0.66</v>
      </c>
      <c r="H29" s="20" t="n">
        <f aca="false">E29/D29*100</f>
        <v>43.75</v>
      </c>
      <c r="I29" s="20" t="n">
        <f aca="false">G29/F29*100</f>
        <v>55.4621848739496</v>
      </c>
      <c r="J29" s="12" t="n">
        <v>1.07</v>
      </c>
      <c r="K29" s="12" t="n">
        <v>0.55</v>
      </c>
      <c r="L29" s="12" t="n">
        <v>1.03</v>
      </c>
      <c r="M29" s="12" t="n">
        <v>0.77</v>
      </c>
      <c r="N29" s="20" t="n">
        <f aca="false">K29/J29*100</f>
        <v>51.4018691588785</v>
      </c>
      <c r="O29" s="20" t="n">
        <f aca="false">M29/L29*100</f>
        <v>74.7572815533981</v>
      </c>
    </row>
    <row r="30" customFormat="false" ht="16.2" hidden="false" customHeight="false" outlineLevel="0" collapsed="false">
      <c r="A30" s="2" t="s">
        <v>49</v>
      </c>
      <c r="B30" s="20" t="n">
        <v>0.9</v>
      </c>
      <c r="C30" s="20" t="n">
        <v>0.67</v>
      </c>
      <c r="D30" s="0" t="n">
        <v>0.76</v>
      </c>
      <c r="E30" s="0" t="n">
        <v>0.42</v>
      </c>
      <c r="F30" s="0" t="n">
        <v>0.66</v>
      </c>
      <c r="G30" s="0" t="n">
        <v>0.52</v>
      </c>
      <c r="H30" s="20" t="n">
        <f aca="false">E30/D30*100</f>
        <v>55.2631578947368</v>
      </c>
      <c r="I30" s="20" t="n">
        <f aca="false">G30/F30*100</f>
        <v>78.7878787878788</v>
      </c>
      <c r="J30" s="12" t="n">
        <v>1.11</v>
      </c>
      <c r="K30" s="12" t="n">
        <v>0.72</v>
      </c>
      <c r="L30" s="12" t="n">
        <v>1.12</v>
      </c>
      <c r="M30" s="12" t="n">
        <v>1.38</v>
      </c>
      <c r="N30" s="20" t="n">
        <f aca="false">K30/J30*100</f>
        <v>64.8648648648649</v>
      </c>
      <c r="O30" s="20" t="n">
        <f aca="false">M30/L30*100</f>
        <v>123.214285714286</v>
      </c>
    </row>
    <row r="31" customFormat="false" ht="16.2" hidden="false" customHeight="false" outlineLevel="0" collapsed="false">
      <c r="A31" s="2" t="s">
        <v>51</v>
      </c>
      <c r="B31" s="20" t="n">
        <v>0.82</v>
      </c>
      <c r="C31" s="20" t="n">
        <v>0.46</v>
      </c>
      <c r="D31" s="0" t="n">
        <v>0.68</v>
      </c>
      <c r="E31" s="0" t="n">
        <v>0.42</v>
      </c>
      <c r="F31" s="0" t="n">
        <v>0.86</v>
      </c>
      <c r="G31" s="0" t="n">
        <v>0.58</v>
      </c>
      <c r="H31" s="20" t="n">
        <v>61.7647058823529</v>
      </c>
      <c r="I31" s="20" t="n">
        <v>67.4418604651163</v>
      </c>
      <c r="J31" s="12" t="n">
        <v>1.48</v>
      </c>
      <c r="K31" s="12" t="n">
        <v>1.88</v>
      </c>
      <c r="L31" s="12" t="n">
        <v>0.7</v>
      </c>
      <c r="M31" s="12" t="n">
        <v>0.73</v>
      </c>
      <c r="N31" s="20" t="n">
        <v>127.027027027027</v>
      </c>
      <c r="O31" s="20" t="n">
        <v>104.285714285714</v>
      </c>
    </row>
    <row r="32" customFormat="false" ht="16.2" hidden="false" customHeight="false" outlineLevel="0" collapsed="false">
      <c r="A32" s="2" t="s">
        <v>53</v>
      </c>
      <c r="B32" s="20" t="n">
        <v>1.12</v>
      </c>
      <c r="C32" s="20" t="n">
        <v>1.03</v>
      </c>
      <c r="D32" s="0" t="n">
        <v>1.1</v>
      </c>
      <c r="E32" s="0" t="n">
        <v>0.43</v>
      </c>
      <c r="F32" s="0" t="n">
        <v>1.21</v>
      </c>
      <c r="G32" s="0" t="n">
        <v>0.37</v>
      </c>
      <c r="H32" s="20" t="n">
        <v>39.0909090909091</v>
      </c>
      <c r="I32" s="20" t="n">
        <v>30.5785123966942</v>
      </c>
      <c r="J32" s="12" t="n">
        <v>1.05</v>
      </c>
      <c r="K32" s="12" t="n">
        <v>0.2</v>
      </c>
      <c r="L32" s="12" t="n">
        <v>0.85</v>
      </c>
      <c r="M32" s="12" t="n">
        <v>0.84</v>
      </c>
      <c r="N32" s="20" t="n">
        <v>19.047619047619</v>
      </c>
      <c r="O32" s="20" t="n">
        <v>98.8235294117647</v>
      </c>
    </row>
    <row r="33" customFormat="false" ht="16.2" hidden="false" customHeight="false" outlineLevel="0" collapsed="false">
      <c r="A33" s="11" t="s">
        <v>29</v>
      </c>
      <c r="B33" s="10" t="n">
        <f aca="false">AVERAGE(B21:B32)</f>
        <v>0.933333333333333</v>
      </c>
      <c r="C33" s="10" t="n">
        <f aca="false">AVERAGE(C21:C32)</f>
        <v>0.835</v>
      </c>
      <c r="D33" s="10" t="n">
        <f aca="false">AVERAGE(D21:D32)</f>
        <v>0.911666666666667</v>
      </c>
      <c r="E33" s="10" t="n">
        <f aca="false">AVERAGE(E21:E32)</f>
        <v>0.478333333333333</v>
      </c>
      <c r="F33" s="10" t="n">
        <f aca="false">AVERAGE(F21:F32)</f>
        <v>0.9825</v>
      </c>
      <c r="G33" s="10" t="n">
        <f aca="false">AVERAGE(G21:G32)</f>
        <v>0.693333333333333</v>
      </c>
      <c r="H33" s="10" t="n">
        <f aca="false">AVERAGE(H21:H32)</f>
        <v>52.8415072774094</v>
      </c>
      <c r="I33" s="10" t="n">
        <f aca="false">AVERAGE(I21:I32)</f>
        <v>71.2251895468754</v>
      </c>
      <c r="J33" s="10" t="n">
        <f aca="false">AVERAGE(J21:J32)</f>
        <v>1.15083333333333</v>
      </c>
      <c r="K33" s="10" t="n">
        <f aca="false">AVERAGE(K21:K32)</f>
        <v>0.736666666666667</v>
      </c>
      <c r="L33" s="10" t="n">
        <f aca="false">AVERAGE(L21:L32)</f>
        <v>1.02166666666667</v>
      </c>
      <c r="M33" s="10" t="n">
        <f aca="false">AVERAGE(M21:M32)</f>
        <v>0.91</v>
      </c>
      <c r="N33" s="10" t="n">
        <f aca="false">AVERAGE(N21:N32)</f>
        <v>62.6002567555565</v>
      </c>
      <c r="O33" s="10" t="n">
        <f aca="false">AVERAGE(O21:O32)</f>
        <v>90.5196822631676</v>
      </c>
    </row>
    <row r="34" customFormat="false" ht="16.2" hidden="false" customHeight="false" outlineLevel="0" collapsed="false">
      <c r="A34" s="2" t="s">
        <v>30</v>
      </c>
      <c r="B34" s="20" t="n">
        <f aca="false">STDEV(B21:B32)</f>
        <v>0.166150716537909</v>
      </c>
      <c r="C34" s="20" t="n">
        <f aca="false">STDEV(C21:C32)</f>
        <v>0.21305142358339</v>
      </c>
      <c r="D34" s="20" t="n">
        <f aca="false">STDEV(D21:D32)</f>
        <v>0.243640321089523</v>
      </c>
      <c r="E34" s="20" t="n">
        <f aca="false">STDEV(E21:E32)</f>
        <v>0.165135389816044</v>
      </c>
      <c r="F34" s="20" t="n">
        <f aca="false">STDEV(F21:F32)</f>
        <v>0.234990328621104</v>
      </c>
      <c r="G34" s="20" t="n">
        <f aca="false">STDEV(G21:G32)</f>
        <v>0.301098997109931</v>
      </c>
      <c r="H34" s="20" t="n">
        <f aca="false">STDEV(H21:H32)</f>
        <v>12.1933935890278</v>
      </c>
      <c r="I34" s="20" t="n">
        <f aca="false">STDEV(I21:I32)</f>
        <v>26.25359025619</v>
      </c>
      <c r="J34" s="20" t="n">
        <f aca="false">STDEV(J21:J32)</f>
        <v>0.293550625441285</v>
      </c>
      <c r="K34" s="20" t="n">
        <f aca="false">STDEV(K21:K32)</f>
        <v>0.437811361066371</v>
      </c>
      <c r="L34" s="20" t="n">
        <f aca="false">STDEV(L21:L32)</f>
        <v>0.198349248151901</v>
      </c>
      <c r="M34" s="20" t="n">
        <f aca="false">STDEV(M21:M32)</f>
        <v>0.347536786803668</v>
      </c>
      <c r="N34" s="20" t="n">
        <f aca="false">STDEV(N21:N32)</f>
        <v>27.6514423658607</v>
      </c>
      <c r="O34" s="20" t="n">
        <f aca="false">STDEV(O21:O32)</f>
        <v>34.8517405255509</v>
      </c>
    </row>
    <row r="35" customFormat="false" ht="16.2" hidden="false" customHeight="false" outlineLevel="0" collapsed="false">
      <c r="A35" s="2" t="s">
        <v>90</v>
      </c>
      <c r="B35" s="20" t="n">
        <f aca="false">B34/SQRT(COUNT(B21:B32))</f>
        <v>0.0479635804596055</v>
      </c>
      <c r="C35" s="20" t="n">
        <f aca="false">C34/SQRT(COUNT(C21:C32))</f>
        <v>0.0615026483785516</v>
      </c>
      <c r="D35" s="20" t="n">
        <f aca="false">D34/SQRT(COUNT(D21:D32))</f>
        <v>0.0703329024832416</v>
      </c>
      <c r="E35" s="20" t="n">
        <f aca="false">E34/SQRT(COUNT(E21:E32))</f>
        <v>0.0476704808815135</v>
      </c>
      <c r="F35" s="20" t="n">
        <f aca="false">F34/SQRT(COUNT(F21:F32))</f>
        <v>0.0678358647431766</v>
      </c>
      <c r="G35" s="20" t="n">
        <f aca="false">G34/SQRT(COUNT(G21:G32))</f>
        <v>0.0869197935170724</v>
      </c>
      <c r="H35" s="20" t="n">
        <f aca="false">H34/SQRT(COUNT(H21:H32))</f>
        <v>3.51992953548012</v>
      </c>
      <c r="I35" s="20" t="n">
        <f aca="false">I34/SQRT(COUNT(I21:I32))</f>
        <v>7.57875870080271</v>
      </c>
      <c r="J35" s="20" t="n">
        <f aca="false">J34/SQRT(COUNT(J21:J32))</f>
        <v>0.0847407663096545</v>
      </c>
      <c r="K35" s="20" t="n">
        <f aca="false">K34/SQRT(COUNT(K21:K32))</f>
        <v>0.126385253582973</v>
      </c>
      <c r="L35" s="20" t="n">
        <f aca="false">L34/SQRT(COUNT(L21:L32))</f>
        <v>0.0572584959070299</v>
      </c>
      <c r="M35" s="20" t="n">
        <f aca="false">M34/SQRT(COUNT(M21:M32))</f>
        <v>0.100325228707198</v>
      </c>
      <c r="N35" s="20" t="n">
        <f aca="false">N34/SQRT(COUNT(N21:N32))</f>
        <v>7.98228384670555</v>
      </c>
      <c r="O35" s="20" t="n">
        <f aca="false">O34/SQRT(COUNT(O21:O32))</f>
        <v>10.0608308870769</v>
      </c>
    </row>
    <row r="36" customFormat="false" ht="16.2" hidden="false" customHeight="false" outlineLevel="0" collapsed="false">
      <c r="A36" s="2"/>
      <c r="B36" s="12"/>
      <c r="C36" s="12"/>
      <c r="H36" s="12"/>
      <c r="I36" s="12"/>
      <c r="J36" s="12"/>
      <c r="K36" s="12"/>
      <c r="L36" s="12"/>
      <c r="M36" s="12"/>
      <c r="N36" s="12"/>
      <c r="O36" s="12"/>
    </row>
    <row r="37" customFormat="false" ht="16.2" hidden="false" customHeight="false" outlineLevel="0" collapsed="false">
      <c r="A37" s="2"/>
      <c r="B37" s="12"/>
      <c r="C37" s="12"/>
      <c r="H37" s="12"/>
      <c r="I37" s="12"/>
      <c r="J37" s="12"/>
      <c r="K37" s="12"/>
      <c r="L37" s="12"/>
      <c r="M37" s="12"/>
      <c r="N37" s="12"/>
      <c r="O37" s="12"/>
    </row>
    <row r="38" customFormat="false" ht="16.2" hidden="false" customHeight="false" outlineLevel="0" collapsed="false">
      <c r="A38" s="2" t="s">
        <v>55</v>
      </c>
      <c r="B38" s="20" t="n">
        <v>1.05</v>
      </c>
      <c r="C38" s="20" t="n">
        <v>1.12</v>
      </c>
      <c r="D38" s="0" t="n">
        <v>1.35</v>
      </c>
      <c r="E38" s="0" t="n">
        <v>0.92</v>
      </c>
      <c r="F38" s="0" t="n">
        <v>1</v>
      </c>
      <c r="G38" s="0" t="n">
        <v>0.48</v>
      </c>
      <c r="H38" s="20" t="n">
        <f aca="false">E38/D38*100</f>
        <v>68.1481481481482</v>
      </c>
      <c r="I38" s="20" t="n">
        <f aca="false">G38/F38*100</f>
        <v>48</v>
      </c>
      <c r="J38" s="12" t="n">
        <v>0.86</v>
      </c>
      <c r="K38" s="12" t="n">
        <v>0.24</v>
      </c>
      <c r="L38" s="12" t="n">
        <v>0.96</v>
      </c>
      <c r="M38" s="12" t="n">
        <v>0.68</v>
      </c>
      <c r="N38" s="20" t="n">
        <f aca="false">K38/J38*100</f>
        <v>27.906976744186</v>
      </c>
      <c r="O38" s="20" t="n">
        <f aca="false">M38/L38*100</f>
        <v>70.8333333333333</v>
      </c>
    </row>
    <row r="39" customFormat="false" ht="16.2" hidden="false" customHeight="false" outlineLevel="0" collapsed="false">
      <c r="A39" s="2" t="s">
        <v>58</v>
      </c>
      <c r="B39" s="20" t="n">
        <v>1</v>
      </c>
      <c r="C39" s="20" t="n">
        <v>1.25</v>
      </c>
      <c r="D39" s="0" t="n">
        <v>0.78</v>
      </c>
      <c r="E39" s="0" t="n">
        <v>0.49</v>
      </c>
      <c r="F39" s="0" t="n">
        <v>1.07</v>
      </c>
      <c r="G39" s="0" t="n">
        <v>0.54</v>
      </c>
      <c r="H39" s="20" t="n">
        <f aca="false">E39/D39*100</f>
        <v>62.8205128205128</v>
      </c>
      <c r="I39" s="20" t="n">
        <f aca="false">G39/F39*100</f>
        <v>50.4672897196262</v>
      </c>
      <c r="J39" s="12" t="n">
        <v>1.19</v>
      </c>
      <c r="K39" s="12" t="n">
        <v>0.77</v>
      </c>
      <c r="L39" s="12" t="n">
        <v>1.16</v>
      </c>
      <c r="M39" s="12" t="n">
        <v>0.93</v>
      </c>
      <c r="N39" s="20" t="n">
        <f aca="false">K39/J39*100</f>
        <v>64.7058823529412</v>
      </c>
      <c r="O39" s="20" t="n">
        <f aca="false">M39/L39*100</f>
        <v>80.1724137931035</v>
      </c>
    </row>
    <row r="40" customFormat="false" ht="16.2" hidden="false" customHeight="false" outlineLevel="0" collapsed="false">
      <c r="A40" s="2" t="s">
        <v>60</v>
      </c>
      <c r="B40" s="20" t="n">
        <v>0.99</v>
      </c>
      <c r="C40" s="20" t="n">
        <v>0.49</v>
      </c>
      <c r="D40" s="0" t="n">
        <v>0.92</v>
      </c>
      <c r="E40" s="0" t="n">
        <v>0.28</v>
      </c>
      <c r="F40" s="0" t="n">
        <v>1.16</v>
      </c>
      <c r="G40" s="0" t="n">
        <v>0.45</v>
      </c>
      <c r="H40" s="20" t="n">
        <f aca="false">E40/D40*100</f>
        <v>30.4347826086957</v>
      </c>
      <c r="I40" s="20" t="n">
        <f aca="false">G40/F40*100</f>
        <v>38.7931034482759</v>
      </c>
      <c r="J40" s="12" t="n">
        <v>0.65</v>
      </c>
      <c r="K40" s="12" t="n">
        <v>0.42</v>
      </c>
      <c r="L40" s="12" t="n">
        <v>1.14</v>
      </c>
      <c r="M40" s="12" t="n">
        <v>0.26</v>
      </c>
      <c r="N40" s="20" t="n">
        <f aca="false">K40/J40*100</f>
        <v>64.6153846153846</v>
      </c>
      <c r="O40" s="20" t="n">
        <f aca="false">M40/L40*100</f>
        <v>22.8070175438597</v>
      </c>
    </row>
    <row r="41" customFormat="false" ht="16.2" hidden="false" customHeight="false" outlineLevel="0" collapsed="false">
      <c r="A41" s="2" t="s">
        <v>63</v>
      </c>
      <c r="B41" s="20" t="n">
        <v>0.88</v>
      </c>
      <c r="C41" s="20" t="n">
        <v>0.75</v>
      </c>
      <c r="D41" s="0" t="n">
        <v>1.24</v>
      </c>
      <c r="E41" s="0" t="n">
        <v>0.9</v>
      </c>
      <c r="F41" s="0" t="n">
        <v>1.3</v>
      </c>
      <c r="G41" s="0" t="n">
        <v>1.43</v>
      </c>
      <c r="H41" s="20" t="n">
        <f aca="false">E41/D41*100</f>
        <v>72.5806451612903</v>
      </c>
      <c r="I41" s="20" t="n">
        <f aca="false">G41/F41*100</f>
        <v>110</v>
      </c>
      <c r="J41" s="12" t="n">
        <v>0.89</v>
      </c>
      <c r="K41" s="12" t="n">
        <v>0.38</v>
      </c>
      <c r="L41" s="12" t="n">
        <v>0.82</v>
      </c>
      <c r="M41" s="12" t="n">
        <v>0.42</v>
      </c>
      <c r="N41" s="20" t="n">
        <f aca="false">K41/J41*100</f>
        <v>42.6966292134831</v>
      </c>
      <c r="O41" s="20" t="n">
        <f aca="false">M41/L41*100</f>
        <v>51.219512195122</v>
      </c>
    </row>
    <row r="42" customFormat="false" ht="16.2" hidden="false" customHeight="false" outlineLevel="0" collapsed="false">
      <c r="A42" s="2" t="s">
        <v>65</v>
      </c>
      <c r="B42" s="20" t="n">
        <v>0.77</v>
      </c>
      <c r="C42" s="20" t="n">
        <v>1.69</v>
      </c>
      <c r="D42" s="0" t="n">
        <v>1.07</v>
      </c>
      <c r="E42" s="0" t="n">
        <v>0.45</v>
      </c>
      <c r="F42" s="0" t="n">
        <v>1.59</v>
      </c>
      <c r="G42" s="0" t="n">
        <v>1.17</v>
      </c>
      <c r="H42" s="20" t="n">
        <f aca="false">E42/D42*100</f>
        <v>42.0560747663551</v>
      </c>
      <c r="I42" s="20" t="n">
        <f aca="false">G42/F42*100</f>
        <v>73.5849056603774</v>
      </c>
      <c r="J42" s="12" t="n">
        <v>1.43</v>
      </c>
      <c r="K42" s="12" t="n">
        <v>0.41</v>
      </c>
      <c r="L42" s="12" t="n">
        <v>1</v>
      </c>
      <c r="M42" s="12" t="n">
        <v>0.29</v>
      </c>
      <c r="N42" s="20" t="n">
        <f aca="false">K42/J42*100</f>
        <v>28.6713286713287</v>
      </c>
      <c r="O42" s="20" t="n">
        <f aca="false">M42/L42*100</f>
        <v>29</v>
      </c>
    </row>
    <row r="43" customFormat="false" ht="16.2" hidden="false" customHeight="false" outlineLevel="0" collapsed="false">
      <c r="A43" s="2" t="s">
        <v>66</v>
      </c>
      <c r="B43" s="20" t="n">
        <v>1</v>
      </c>
      <c r="C43" s="20" t="n">
        <v>1.52</v>
      </c>
      <c r="D43" s="0" t="n">
        <v>1.26</v>
      </c>
      <c r="E43" s="0" t="n">
        <v>0.51</v>
      </c>
      <c r="F43" s="0" t="n">
        <v>1.19</v>
      </c>
      <c r="G43" s="0" t="n">
        <v>1.01</v>
      </c>
      <c r="H43" s="20" t="n">
        <f aca="false">E43/D43*100</f>
        <v>40.4761904761905</v>
      </c>
      <c r="I43" s="20" t="n">
        <f aca="false">G43/F43*100</f>
        <v>84.8739495798319</v>
      </c>
      <c r="J43" s="12" t="n">
        <v>0.88</v>
      </c>
      <c r="K43" s="12" t="n">
        <v>0.32</v>
      </c>
      <c r="L43" s="12" t="n">
        <v>0.97</v>
      </c>
      <c r="M43" s="12" t="n">
        <v>0.49</v>
      </c>
      <c r="N43" s="20" t="n">
        <f aca="false">K43/J43*100</f>
        <v>36.3636363636364</v>
      </c>
      <c r="O43" s="20" t="n">
        <f aca="false">M43/L43*100</f>
        <v>50.5154639175258</v>
      </c>
    </row>
    <row r="44" customFormat="false" ht="16.2" hidden="false" customHeight="false" outlineLevel="0" collapsed="false">
      <c r="A44" s="2" t="s">
        <v>69</v>
      </c>
      <c r="B44" s="20" t="n">
        <v>0.96</v>
      </c>
      <c r="C44" s="20" t="n">
        <v>0.69</v>
      </c>
      <c r="D44" s="0" t="n">
        <v>0.95</v>
      </c>
      <c r="E44" s="0" t="n">
        <v>0.71</v>
      </c>
      <c r="F44" s="0" t="n">
        <v>0.77</v>
      </c>
      <c r="G44" s="0" t="n">
        <v>0.67</v>
      </c>
      <c r="H44" s="20" t="n">
        <f aca="false">E44/D44*100</f>
        <v>74.7368421052632</v>
      </c>
      <c r="I44" s="20" t="n">
        <f aca="false">G44/F44*100</f>
        <v>87.012987012987</v>
      </c>
      <c r="J44" s="12" t="n">
        <v>1.12</v>
      </c>
      <c r="K44" s="12" t="n">
        <v>0.75</v>
      </c>
      <c r="L44" s="12" t="n">
        <v>1.12</v>
      </c>
      <c r="M44" s="12" t="n">
        <v>1.11</v>
      </c>
      <c r="N44" s="20" t="n">
        <f aca="false">K44/J44*100</f>
        <v>66.9642857142857</v>
      </c>
      <c r="O44" s="20" t="n">
        <f aca="false">M44/L44*100</f>
        <v>99.1071428571429</v>
      </c>
    </row>
    <row r="45" customFormat="false" ht="16.2" hidden="false" customHeight="false" outlineLevel="0" collapsed="false">
      <c r="A45" s="2" t="s">
        <v>70</v>
      </c>
      <c r="B45" s="20" t="n">
        <v>0.95</v>
      </c>
      <c r="C45" s="20" t="n">
        <v>1.18</v>
      </c>
      <c r="D45" s="0" t="n">
        <v>0.81</v>
      </c>
      <c r="E45" s="0" t="n">
        <v>0.43</v>
      </c>
      <c r="F45" s="0" t="n">
        <v>0.83</v>
      </c>
      <c r="G45" s="0" t="n">
        <v>0.72</v>
      </c>
      <c r="H45" s="20" t="n">
        <f aca="false">E45/D45*100</f>
        <v>53.0864197530864</v>
      </c>
      <c r="I45" s="20" t="n">
        <f aca="false">G45/F45*100</f>
        <v>86.7469879518072</v>
      </c>
      <c r="J45" s="12" t="n">
        <v>1.17</v>
      </c>
      <c r="K45" s="12" t="n">
        <v>0.66</v>
      </c>
      <c r="L45" s="12" t="n">
        <v>0.87</v>
      </c>
      <c r="M45" s="12" t="n">
        <v>1.03</v>
      </c>
      <c r="N45" s="20" t="n">
        <f aca="false">K45/J45*100</f>
        <v>56.4102564102564</v>
      </c>
      <c r="O45" s="20" t="n">
        <f aca="false">M45/L45*100</f>
        <v>118.390804597701</v>
      </c>
    </row>
    <row r="46" customFormat="false" ht="16.2" hidden="false" customHeight="false" outlineLevel="0" collapsed="false">
      <c r="A46" s="2" t="s">
        <v>71</v>
      </c>
      <c r="B46" s="20" t="n">
        <v>1.04</v>
      </c>
      <c r="C46" s="20" t="n">
        <v>1.14</v>
      </c>
      <c r="D46" s="0" t="n">
        <v>0.86</v>
      </c>
      <c r="E46" s="0" t="n">
        <v>0.53</v>
      </c>
      <c r="F46" s="0" t="n">
        <v>0.75</v>
      </c>
      <c r="G46" s="0" t="n">
        <v>0.5</v>
      </c>
      <c r="H46" s="20" t="n">
        <f aca="false">E46/D46*100</f>
        <v>61.6279069767442</v>
      </c>
      <c r="I46" s="20" t="n">
        <f aca="false">G46/F46*100</f>
        <v>66.6666666666667</v>
      </c>
      <c r="J46" s="12" t="n">
        <v>1.02</v>
      </c>
      <c r="K46" s="12" t="n">
        <v>0.7</v>
      </c>
      <c r="L46" s="12" t="n">
        <v>0.82</v>
      </c>
      <c r="M46" s="12" t="n">
        <v>1.16</v>
      </c>
      <c r="N46" s="20" t="n">
        <f aca="false">K46/J46*100</f>
        <v>68.6274509803921</v>
      </c>
      <c r="O46" s="20" t="n">
        <f aca="false">M46/L46*100</f>
        <v>141.463414634146</v>
      </c>
    </row>
    <row r="47" customFormat="false" ht="16.2" hidden="false" customHeight="false" outlineLevel="0" collapsed="false">
      <c r="A47" s="2" t="s">
        <v>73</v>
      </c>
      <c r="B47" s="20" t="n">
        <v>0.74</v>
      </c>
      <c r="C47" s="20" t="n">
        <v>0.82</v>
      </c>
      <c r="D47" s="0" t="n">
        <v>0.85</v>
      </c>
      <c r="E47" s="0" t="n">
        <v>0.35</v>
      </c>
      <c r="F47" s="0" t="n">
        <v>1</v>
      </c>
      <c r="G47" s="0" t="n">
        <v>0.48</v>
      </c>
      <c r="H47" s="20" t="n">
        <f aca="false">E47/D47*100</f>
        <v>41.1764705882353</v>
      </c>
      <c r="I47" s="20" t="n">
        <f aca="false">G47/F47*100</f>
        <v>48</v>
      </c>
      <c r="J47" s="12" t="n">
        <v>0.89</v>
      </c>
      <c r="K47" s="12" t="n">
        <v>0.44</v>
      </c>
      <c r="L47" s="12" t="n">
        <v>0.94</v>
      </c>
      <c r="M47" s="12" t="n">
        <v>0.71</v>
      </c>
      <c r="N47" s="20" t="n">
        <f aca="false">K47/J47*100</f>
        <v>49.438202247191</v>
      </c>
      <c r="O47" s="20" t="n">
        <f aca="false">M47/L47*100</f>
        <v>75.531914893617</v>
      </c>
    </row>
    <row r="48" customFormat="false" ht="16.2" hidden="false" customHeight="false" outlineLevel="0" collapsed="false">
      <c r="A48" s="2" t="s">
        <v>75</v>
      </c>
      <c r="B48" s="20" t="n">
        <v>0.91</v>
      </c>
      <c r="C48" s="20" t="n">
        <v>0.6</v>
      </c>
      <c r="D48" s="0" t="n">
        <v>0.68</v>
      </c>
      <c r="E48" s="0" t="n">
        <v>0.56</v>
      </c>
      <c r="F48" s="0" t="n">
        <v>0.84</v>
      </c>
      <c r="G48" s="0" t="n">
        <v>0.55</v>
      </c>
      <c r="H48" s="20" t="n">
        <v>82.3529411764706</v>
      </c>
      <c r="I48" s="20" t="n">
        <v>65.4761904761905</v>
      </c>
      <c r="J48" s="12" t="n">
        <v>0.8</v>
      </c>
      <c r="K48" s="12" t="n">
        <v>0.89</v>
      </c>
      <c r="L48" s="12" t="n">
        <v>0.94</v>
      </c>
      <c r="M48" s="12" t="n">
        <v>0.95</v>
      </c>
      <c r="N48" s="20" t="n">
        <v>111.25</v>
      </c>
      <c r="O48" s="20" t="n">
        <v>101.063829787234</v>
      </c>
    </row>
    <row r="49" customFormat="false" ht="16.2" hidden="false" customHeight="false" outlineLevel="0" collapsed="false">
      <c r="A49" s="2" t="s">
        <v>77</v>
      </c>
      <c r="B49" s="20" t="n">
        <v>0.79</v>
      </c>
      <c r="C49" s="20" t="n">
        <v>0.65</v>
      </c>
      <c r="D49" s="0" t="n">
        <v>0.72</v>
      </c>
      <c r="E49" s="0" t="n">
        <v>0.47</v>
      </c>
      <c r="F49" s="0" t="n">
        <v>0.75</v>
      </c>
      <c r="G49" s="0" t="n">
        <v>0.62</v>
      </c>
      <c r="H49" s="20" t="n">
        <v>65.2777777777778</v>
      </c>
      <c r="I49" s="20" t="n">
        <v>82.6666666666667</v>
      </c>
      <c r="J49" s="12" t="n">
        <v>1.1</v>
      </c>
      <c r="K49" s="12" t="n">
        <v>0.9</v>
      </c>
      <c r="L49" s="12" t="n">
        <v>1.31</v>
      </c>
      <c r="M49" s="12" t="n">
        <v>0.7</v>
      </c>
      <c r="N49" s="20" t="n">
        <v>81.8181818181818</v>
      </c>
      <c r="O49" s="20" t="n">
        <v>53.4351145038168</v>
      </c>
    </row>
    <row r="50" customFormat="false" ht="16.2" hidden="false" customHeight="false" outlineLevel="0" collapsed="false">
      <c r="A50" s="11" t="s">
        <v>29</v>
      </c>
      <c r="B50" s="10" t="n">
        <f aca="false">AVERAGE(B38:B49)</f>
        <v>0.923333333333333</v>
      </c>
      <c r="C50" s="10" t="n">
        <f aca="false">AVERAGE(C38:C49)</f>
        <v>0.991666666666667</v>
      </c>
      <c r="D50" s="10" t="n">
        <f aca="false">AVERAGE(D38:D49)</f>
        <v>0.9575</v>
      </c>
      <c r="E50" s="10" t="n">
        <f aca="false">AVERAGE(E38:E49)</f>
        <v>0.55</v>
      </c>
      <c r="F50" s="10" t="n">
        <f aca="false">AVERAGE(F38:F49)</f>
        <v>1.02083333333333</v>
      </c>
      <c r="G50" s="10" t="n">
        <f aca="false">AVERAGE(G38:G49)</f>
        <v>0.718333333333333</v>
      </c>
      <c r="H50" s="10" t="n">
        <f aca="false">AVERAGE(H38:H49)</f>
        <v>57.8978926965642</v>
      </c>
      <c r="I50" s="10" t="n">
        <f aca="false">AVERAGE(I38:I49)</f>
        <v>70.1907289318691</v>
      </c>
      <c r="J50" s="10" t="n">
        <f aca="false">AVERAGE(J38:J49)</f>
        <v>1</v>
      </c>
      <c r="K50" s="10" t="n">
        <f aca="false">AVERAGE(K38:K49)</f>
        <v>0.573333333333333</v>
      </c>
      <c r="L50" s="10" t="n">
        <f aca="false">AVERAGE(L38:L49)</f>
        <v>1.00416666666667</v>
      </c>
      <c r="M50" s="10" t="n">
        <f aca="false">AVERAGE(M38:M49)</f>
        <v>0.7275</v>
      </c>
      <c r="N50" s="10" t="n">
        <f aca="false">AVERAGE(N38:N49)</f>
        <v>58.2890179276056</v>
      </c>
      <c r="O50" s="10" t="n">
        <f aca="false">AVERAGE(O38:O49)</f>
        <v>74.4616635047169</v>
      </c>
    </row>
    <row r="51" customFormat="false" ht="16.2" hidden="false" customHeight="false" outlineLevel="0" collapsed="false">
      <c r="A51" s="2" t="s">
        <v>30</v>
      </c>
      <c r="B51" s="20" t="n">
        <f aca="false">STDEV(B38:B49)</f>
        <v>0.106543489484413</v>
      </c>
      <c r="C51" s="20" t="n">
        <f aca="false">STDEV(C38:C49)</f>
        <v>0.382357123246017</v>
      </c>
      <c r="D51" s="20" t="n">
        <f aca="false">STDEV(D38:D49)</f>
        <v>0.223041985448317</v>
      </c>
      <c r="E51" s="20" t="n">
        <f aca="false">STDEV(E38:E49)</f>
        <v>0.198723197163565</v>
      </c>
      <c r="F51" s="20" t="n">
        <f aca="false">STDEV(F38:F49)</f>
        <v>0.257944967116255</v>
      </c>
      <c r="G51" s="20" t="n">
        <f aca="false">STDEV(G38:G49)</f>
        <v>0.316366684067521</v>
      </c>
      <c r="H51" s="20" t="n">
        <f aca="false">STDEV(H38:H49)</f>
        <v>16.25455465633</v>
      </c>
      <c r="I51" s="20" t="n">
        <f aca="false">STDEV(I38:I49)</f>
        <v>21.146610083811</v>
      </c>
      <c r="J51" s="20" t="n">
        <f aca="false">STDEV(J38:J49)</f>
        <v>0.212217726960694</v>
      </c>
      <c r="K51" s="20" t="n">
        <f aca="false">STDEV(K38:K49)</f>
        <v>0.229835250612787</v>
      </c>
      <c r="L51" s="20" t="n">
        <f aca="false">STDEV(L38:L49)</f>
        <v>0.149815543151226</v>
      </c>
      <c r="M51" s="20" t="n">
        <f aca="false">STDEV(M38:M49)</f>
        <v>0.313285376729791</v>
      </c>
      <c r="N51" s="20" t="n">
        <f aca="false">STDEV(N38:N49)</f>
        <v>23.7942263395576</v>
      </c>
      <c r="O51" s="20" t="n">
        <f aca="false">STDEV(O38:O49)</f>
        <v>35.7665422817925</v>
      </c>
    </row>
    <row r="52" customFormat="false" ht="16.2" hidden="false" customHeight="false" outlineLevel="0" collapsed="false">
      <c r="A52" s="2" t="s">
        <v>90</v>
      </c>
      <c r="B52" s="20" t="n">
        <f aca="false">B51/SQRT(COUNT(B38:B49))</f>
        <v>0.0307564561671139</v>
      </c>
      <c r="C52" s="20" t="n">
        <f aca="false">C51/SQRT(COUNT(C38:C49))</f>
        <v>0.110376994016329</v>
      </c>
      <c r="D52" s="20" t="n">
        <f aca="false">D51/SQRT(COUNT(D38:D49))</f>
        <v>0.0643866751695872</v>
      </c>
      <c r="E52" s="20" t="n">
        <f aca="false">E51/SQRT(COUNT(E38:E49))</f>
        <v>0.0573664456883036</v>
      </c>
      <c r="F52" s="20" t="n">
        <f aca="false">F51/SQRT(COUNT(F38:F49))</f>
        <v>0.0744622981003396</v>
      </c>
      <c r="G52" s="20" t="n">
        <f aca="false">G51/SQRT(COUNT(G38:G49))</f>
        <v>0.0913271951045063</v>
      </c>
      <c r="H52" s="20" t="n">
        <f aca="false">H51/SQRT(COUNT(H38:H49))</f>
        <v>4.69228575319479</v>
      </c>
      <c r="I52" s="20" t="n">
        <f aca="false">I51/SQRT(COUNT(I38:I49))</f>
        <v>6.10450051216817</v>
      </c>
      <c r="J52" s="20" t="n">
        <f aca="false">J51/SQRT(COUNT(J38:J49))</f>
        <v>0.0612619808937836</v>
      </c>
      <c r="K52" s="20" t="n">
        <f aca="false">K51/SQRT(COUNT(K38:K49))</f>
        <v>0.0663477219052787</v>
      </c>
      <c r="L52" s="20" t="n">
        <f aca="false">L51/SQRT(COUNT(L38:L49))</f>
        <v>0.0432480220835753</v>
      </c>
      <c r="M52" s="20" t="n">
        <f aca="false">M51/SQRT(COUNT(M38:M49))</f>
        <v>0.0904376982940592</v>
      </c>
      <c r="N52" s="20" t="n">
        <f aca="false">N51/SQRT(COUNT(N38:N49))</f>
        <v>6.86880149115124</v>
      </c>
      <c r="O52" s="20" t="n">
        <f aca="false">O51/SQRT(COUNT(O38:O49))</f>
        <v>10.3249114071875</v>
      </c>
    </row>
    <row r="53" customFormat="false" ht="16.2" hidden="false" customHeight="false" outlineLevel="0" collapsed="false">
      <c r="B53" s="12"/>
      <c r="C53" s="12"/>
      <c r="D53" s="12"/>
      <c r="H53" s="12"/>
      <c r="I53" s="12"/>
      <c r="J53" s="12"/>
      <c r="K53" s="12"/>
      <c r="L53" s="12"/>
      <c r="M53" s="12"/>
      <c r="N53" s="12"/>
      <c r="O53" s="12"/>
    </row>
  </sheetData>
  <mergeCells count="9">
    <mergeCell ref="B1:C1"/>
    <mergeCell ref="D1:G1"/>
    <mergeCell ref="H1:I1"/>
    <mergeCell ref="J1:M1"/>
    <mergeCell ref="N1:O1"/>
    <mergeCell ref="D2:E2"/>
    <mergeCell ref="F2:G2"/>
    <mergeCell ref="J2:K2"/>
    <mergeCell ref="L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8"/>
  <sheetViews>
    <sheetView showFormulas="false" showGridLines="true" showRowColHeaders="true" showZeros="true" rightToLeft="false" tabSelected="false" showOutlineSymbols="true" defaultGridColor="true" view="normal" topLeftCell="B1" colorId="64" zoomScale="90" zoomScaleNormal="90" zoomScalePageLayoutView="100" workbookViewId="0">
      <selection pane="topLeft" activeCell="K20" activeCellId="0" sqref="K20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27.43"/>
    <col collapsed="false" customWidth="true" hidden="false" outlineLevel="0" max="2" min="2" style="0" width="9.32"/>
    <col collapsed="false" customWidth="true" hidden="false" outlineLevel="0" max="3" min="3" style="0" width="10.43"/>
    <col collapsed="false" customWidth="true" hidden="false" outlineLevel="0" max="4" min="4" style="0" width="11.99"/>
    <col collapsed="false" customWidth="true" hidden="false" outlineLevel="0" max="5" min="5" style="0" width="11.1"/>
    <col collapsed="false" customWidth="true" hidden="false" outlineLevel="0" max="6" min="6" style="0" width="12.21"/>
    <col collapsed="false" customWidth="true" hidden="false" outlineLevel="0" max="7" min="7" style="0" width="12.32"/>
    <col collapsed="false" customWidth="true" hidden="false" outlineLevel="0" max="8" min="8" style="0" width="11.43"/>
    <col collapsed="false" customWidth="true" hidden="false" outlineLevel="0" max="9" min="9" style="0" width="15.99"/>
  </cols>
  <sheetData>
    <row r="2" customFormat="false" ht="16.2" hidden="false" customHeight="false" outlineLevel="0" collapsed="false">
      <c r="C2" s="0" t="s">
        <v>91</v>
      </c>
      <c r="D2" s="0" t="s">
        <v>92</v>
      </c>
      <c r="E2" s="0" t="s">
        <v>93</v>
      </c>
      <c r="F2" s="0" t="s">
        <v>94</v>
      </c>
      <c r="G2" s="10" t="s">
        <v>95</v>
      </c>
      <c r="H2" s="10" t="s">
        <v>96</v>
      </c>
      <c r="I2" s="0" t="s">
        <v>97</v>
      </c>
    </row>
    <row r="3" customFormat="false" ht="16.2" hidden="false" customHeight="false" outlineLevel="0" collapsed="false">
      <c r="B3" s="10" t="s">
        <v>98</v>
      </c>
      <c r="C3" s="0" t="n">
        <v>0.550516</v>
      </c>
      <c r="D3" s="0" t="n">
        <v>2.59687</v>
      </c>
      <c r="E3" s="0" t="n">
        <v>0.530121</v>
      </c>
      <c r="F3" s="0" t="n">
        <v>2.56269</v>
      </c>
      <c r="G3" s="0" t="n">
        <f aca="false">C3+E3/2</f>
        <v>0.8155765</v>
      </c>
      <c r="H3" s="0" t="n">
        <f aca="false">D3+F3/2</f>
        <v>3.878215</v>
      </c>
    </row>
    <row r="4" customFormat="false" ht="16.2" hidden="false" customHeight="false" outlineLevel="0" collapsed="false">
      <c r="B4" s="10" t="s">
        <v>98</v>
      </c>
      <c r="C4" s="0" t="n">
        <v>0.530311</v>
      </c>
      <c r="D4" s="0" t="n">
        <v>2.34061</v>
      </c>
      <c r="E4" s="0" t="n">
        <v>0.561013</v>
      </c>
      <c r="F4" s="0" t="n">
        <v>2.2896</v>
      </c>
      <c r="G4" s="0" t="n">
        <f aca="false">C4+E4/2</f>
        <v>0.8108175</v>
      </c>
      <c r="H4" s="0" t="n">
        <f aca="false">D4+F4/2</f>
        <v>3.48541</v>
      </c>
    </row>
    <row r="5" customFormat="false" ht="16.2" hidden="false" customHeight="false" outlineLevel="0" collapsed="false">
      <c r="B5" s="10" t="s">
        <v>98</v>
      </c>
      <c r="C5" s="0" t="n">
        <v>0.558114</v>
      </c>
      <c r="D5" s="0" t="n">
        <v>2.48226</v>
      </c>
      <c r="E5" s="0" t="n">
        <v>0.550389</v>
      </c>
      <c r="F5" s="0" t="n">
        <v>2.62106</v>
      </c>
      <c r="G5" s="0" t="n">
        <f aca="false">C5+E5/2</f>
        <v>0.8333085</v>
      </c>
      <c r="H5" s="0" t="n">
        <f aca="false">D5+F5/2</f>
        <v>3.79279</v>
      </c>
    </row>
    <row r="6" customFormat="false" ht="16.2" hidden="false" customHeight="false" outlineLevel="0" collapsed="false">
      <c r="B6" s="10" t="s">
        <v>98</v>
      </c>
      <c r="C6" s="0" t="n">
        <v>0.52279</v>
      </c>
      <c r="D6" s="0" t="n">
        <v>2.53238</v>
      </c>
      <c r="E6" s="0" t="n">
        <v>0.531301</v>
      </c>
      <c r="F6" s="0" t="n">
        <v>2.50416</v>
      </c>
      <c r="G6" s="0" t="n">
        <f aca="false">C6+E6/2</f>
        <v>0.7884405</v>
      </c>
      <c r="H6" s="0" t="n">
        <f aca="false">D6+F6/2</f>
        <v>3.78446</v>
      </c>
    </row>
    <row r="7" customFormat="false" ht="16.2" hidden="false" customHeight="false" outlineLevel="0" collapsed="false">
      <c r="B7" s="10" t="s">
        <v>98</v>
      </c>
      <c r="C7" s="0" t="n">
        <v>0.512405</v>
      </c>
      <c r="D7" s="0" t="n">
        <v>2.57634</v>
      </c>
      <c r="E7" s="0" t="n">
        <v>0.508424</v>
      </c>
      <c r="F7" s="0" t="n">
        <v>2.52709</v>
      </c>
      <c r="G7" s="0" t="n">
        <f aca="false">C7+E7/2</f>
        <v>0.766617</v>
      </c>
      <c r="H7" s="0" t="n">
        <f aca="false">D7+F7/2</f>
        <v>3.839885</v>
      </c>
    </row>
    <row r="8" customFormat="false" ht="16.2" hidden="false" customHeight="false" outlineLevel="0" collapsed="false">
      <c r="B8" s="10" t="s">
        <v>98</v>
      </c>
      <c r="C8" s="0" t="n">
        <v>0.477769</v>
      </c>
      <c r="D8" s="0" t="n">
        <v>2.57427</v>
      </c>
      <c r="E8" s="0" t="n">
        <v>0.488066</v>
      </c>
      <c r="F8" s="0" t="n">
        <v>2.66104</v>
      </c>
      <c r="G8" s="0" t="n">
        <f aca="false">C8+E8/2</f>
        <v>0.721802</v>
      </c>
      <c r="H8" s="0" t="n">
        <f aca="false">D8+F8/2</f>
        <v>3.90479</v>
      </c>
    </row>
    <row r="9" customFormat="false" ht="16.2" hidden="false" customHeight="false" outlineLevel="0" collapsed="false">
      <c r="B9" s="10" t="s">
        <v>98</v>
      </c>
      <c r="C9" s="0" t="n">
        <v>0.516726</v>
      </c>
      <c r="D9" s="0" t="n">
        <v>2.37</v>
      </c>
      <c r="E9" s="0" t="n">
        <v>0.535022</v>
      </c>
      <c r="F9" s="0" t="n">
        <v>2.35829</v>
      </c>
      <c r="G9" s="0" t="n">
        <f aca="false">C9+E9/2</f>
        <v>0.784237</v>
      </c>
      <c r="H9" s="0" t="n">
        <f aca="false">D9+F9/2</f>
        <v>3.549145</v>
      </c>
    </row>
    <row r="10" customFormat="false" ht="16.2" hidden="false" customHeight="false" outlineLevel="0" collapsed="false">
      <c r="B10" s="10" t="s">
        <v>98</v>
      </c>
      <c r="C10" s="0" t="n">
        <v>0.535146</v>
      </c>
      <c r="D10" s="0" t="n">
        <v>2.43055</v>
      </c>
      <c r="E10" s="0" t="n">
        <v>0.549578</v>
      </c>
      <c r="F10" s="0" t="n">
        <v>2.38305</v>
      </c>
      <c r="G10" s="0" t="n">
        <f aca="false">C10+E10/2</f>
        <v>0.809935</v>
      </c>
      <c r="H10" s="0" t="n">
        <f aca="false">D10+F10/2</f>
        <v>3.622075</v>
      </c>
    </row>
    <row r="11" customFormat="false" ht="16.2" hidden="false" customHeight="false" outlineLevel="0" collapsed="false">
      <c r="B11" s="10" t="s">
        <v>98</v>
      </c>
      <c r="C11" s="0" t="n">
        <v>0.54712</v>
      </c>
      <c r="D11" s="0" t="n">
        <v>2.44089</v>
      </c>
      <c r="E11" s="0" t="n">
        <v>0.548752</v>
      </c>
      <c r="F11" s="0" t="n">
        <v>2.60819</v>
      </c>
      <c r="G11" s="0" t="n">
        <f aca="false">C11+E11/2</f>
        <v>0.821496</v>
      </c>
      <c r="H11" s="0" t="n">
        <f aca="false">D11+F11/2</f>
        <v>3.744985</v>
      </c>
    </row>
    <row r="12" customFormat="false" ht="16.2" hidden="false" customHeight="false" outlineLevel="0" collapsed="false">
      <c r="B12" s="10" t="s">
        <v>98</v>
      </c>
      <c r="C12" s="0" t="n">
        <v>0.560532</v>
      </c>
      <c r="D12" s="0" t="n">
        <v>2.49153</v>
      </c>
      <c r="E12" s="0" t="n">
        <v>0.571058</v>
      </c>
      <c r="F12" s="0" t="n">
        <v>2.43461</v>
      </c>
      <c r="G12" s="0" t="n">
        <f aca="false">C12+E12/2</f>
        <v>0.846061</v>
      </c>
      <c r="H12" s="0" t="n">
        <f aca="false">D12+F12/2</f>
        <v>3.708835</v>
      </c>
    </row>
    <row r="13" customFormat="false" ht="16.2" hidden="false" customHeight="false" outlineLevel="0" collapsed="false">
      <c r="B13" s="10" t="s">
        <v>98</v>
      </c>
      <c r="C13" s="0" t="n">
        <v>0.520351</v>
      </c>
      <c r="D13" s="0" t="n">
        <v>2.37439</v>
      </c>
      <c r="E13" s="0" t="n">
        <v>0.521729</v>
      </c>
      <c r="F13" s="0" t="n">
        <v>2.24059</v>
      </c>
      <c r="G13" s="0" t="n">
        <f aca="false">C13+E13/2</f>
        <v>0.7812155</v>
      </c>
      <c r="H13" s="0" t="n">
        <f aca="false">D13+F13/2</f>
        <v>3.494685</v>
      </c>
    </row>
    <row r="14" customFormat="false" ht="16.2" hidden="false" customHeight="false" outlineLevel="0" collapsed="false">
      <c r="B14" s="10" t="s">
        <v>98</v>
      </c>
      <c r="C14" s="0" t="n">
        <v>0.497906</v>
      </c>
      <c r="D14" s="0" t="n">
        <v>2.65015</v>
      </c>
      <c r="E14" s="0" t="n">
        <v>0.489651</v>
      </c>
      <c r="F14" s="0" t="n">
        <v>2.55245</v>
      </c>
      <c r="G14" s="0" t="n">
        <f aca="false">C14+E14/2</f>
        <v>0.7427315</v>
      </c>
      <c r="H14" s="0" t="n">
        <f aca="false">D14+F14/2</f>
        <v>3.926375</v>
      </c>
    </row>
    <row r="15" customFormat="false" ht="16.2" hidden="false" customHeight="false" outlineLevel="0" collapsed="false">
      <c r="B15" s="21" t="s">
        <v>99</v>
      </c>
      <c r="C15" s="0" t="n">
        <v>0.548249</v>
      </c>
      <c r="D15" s="0" t="n">
        <v>2.43558</v>
      </c>
      <c r="E15" s="0" t="n">
        <v>0.544106</v>
      </c>
      <c r="F15" s="0" t="n">
        <v>2.42965</v>
      </c>
      <c r="G15" s="0" t="n">
        <f aca="false">C15+E15/2</f>
        <v>0.820302</v>
      </c>
      <c r="H15" s="0" t="n">
        <f aca="false">D15+F15/2</f>
        <v>3.650405</v>
      </c>
      <c r="I15" s="0" t="s">
        <v>100</v>
      </c>
    </row>
    <row r="16" customFormat="false" ht="16.2" hidden="false" customHeight="false" outlineLevel="0" collapsed="false">
      <c r="B16" s="21" t="s">
        <v>99</v>
      </c>
      <c r="C16" s="0" t="n">
        <v>0.505696</v>
      </c>
      <c r="D16" s="0" t="n">
        <v>2.55917</v>
      </c>
      <c r="E16" s="0" t="n">
        <v>0.503077</v>
      </c>
      <c r="F16" s="0" t="n">
        <v>2.42833</v>
      </c>
      <c r="G16" s="0" t="n">
        <f aca="false">C16+E16/2</f>
        <v>0.7572345</v>
      </c>
      <c r="H16" s="0" t="n">
        <f aca="false">D16+F16/2</f>
        <v>3.773335</v>
      </c>
      <c r="I16" s="0" t="s">
        <v>100</v>
      </c>
    </row>
    <row r="17" customFormat="false" ht="16.2" hidden="false" customHeight="false" outlineLevel="0" collapsed="false">
      <c r="B17" s="21" t="s">
        <v>99</v>
      </c>
      <c r="C17" s="0" t="n">
        <v>0.519592</v>
      </c>
      <c r="D17" s="0" t="n">
        <v>2.44555</v>
      </c>
      <c r="E17" s="0" t="n">
        <v>0.54775</v>
      </c>
      <c r="F17" s="0" t="n">
        <v>2.38117</v>
      </c>
      <c r="G17" s="0" t="n">
        <f aca="false">C17+E17/2</f>
        <v>0.793467</v>
      </c>
      <c r="H17" s="0" t="n">
        <f aca="false">D17+F17/2</f>
        <v>3.636135</v>
      </c>
      <c r="I17" s="0" t="s">
        <v>100</v>
      </c>
    </row>
    <row r="18" customFormat="false" ht="16.2" hidden="false" customHeight="false" outlineLevel="0" collapsed="false">
      <c r="B18" s="21" t="s">
        <v>99</v>
      </c>
      <c r="C18" s="0" t="n">
        <v>0.521108</v>
      </c>
      <c r="D18" s="0" t="n">
        <v>2.30074</v>
      </c>
      <c r="E18" s="0" t="n">
        <v>0.548189</v>
      </c>
      <c r="F18" s="0" t="n">
        <v>2.37767</v>
      </c>
      <c r="G18" s="0" t="n">
        <f aca="false">C18+E18/2</f>
        <v>0.7952025</v>
      </c>
      <c r="H18" s="0" t="n">
        <f aca="false">D18+F18/2</f>
        <v>3.489575</v>
      </c>
      <c r="I18" s="0" t="s">
        <v>101</v>
      </c>
    </row>
    <row r="19" customFormat="false" ht="16.2" hidden="false" customHeight="false" outlineLevel="0" collapsed="false">
      <c r="B19" s="21" t="s">
        <v>99</v>
      </c>
      <c r="C19" s="0" t="n">
        <v>0.533612</v>
      </c>
      <c r="D19" s="0" t="n">
        <v>2.5042</v>
      </c>
      <c r="E19" s="0" t="n">
        <v>0.535651</v>
      </c>
      <c r="F19" s="0" t="n">
        <v>2.35597</v>
      </c>
      <c r="G19" s="0" t="n">
        <f aca="false">C19+E19/2</f>
        <v>0.8014375</v>
      </c>
      <c r="H19" s="0" t="n">
        <f aca="false">D19+F19/2</f>
        <v>3.682185</v>
      </c>
      <c r="I19" s="0" t="s">
        <v>102</v>
      </c>
    </row>
    <row r="20" customFormat="false" ht="16.2" hidden="false" customHeight="false" outlineLevel="0" collapsed="false">
      <c r="B20" s="21" t="s">
        <v>99</v>
      </c>
      <c r="C20" s="0" t="n">
        <v>0.50734</v>
      </c>
      <c r="D20" s="0" t="n">
        <v>2.47327</v>
      </c>
      <c r="E20" s="0" t="n">
        <v>0.519768</v>
      </c>
      <c r="F20" s="0" t="n">
        <v>2.44561</v>
      </c>
      <c r="G20" s="0" t="n">
        <f aca="false">C20+E20/2</f>
        <v>0.767224</v>
      </c>
      <c r="H20" s="0" t="n">
        <f aca="false">D20+F20/2</f>
        <v>3.696075</v>
      </c>
      <c r="I20" s="0" t="s">
        <v>101</v>
      </c>
    </row>
    <row r="21" customFormat="false" ht="16.2" hidden="false" customHeight="false" outlineLevel="0" collapsed="false">
      <c r="B21" s="21" t="s">
        <v>99</v>
      </c>
      <c r="C21" s="0" t="n">
        <v>0.507221</v>
      </c>
      <c r="D21" s="0" t="n">
        <v>2.69595</v>
      </c>
      <c r="E21" s="0" t="n">
        <v>0.520806</v>
      </c>
      <c r="F21" s="0" t="n">
        <v>2.8026</v>
      </c>
      <c r="G21" s="0" t="n">
        <f aca="false">C21+E21/2</f>
        <v>0.767624</v>
      </c>
      <c r="H21" s="0" t="n">
        <f aca="false">D21+F21/2</f>
        <v>4.09725</v>
      </c>
      <c r="I21" s="0" t="s">
        <v>101</v>
      </c>
    </row>
    <row r="22" customFormat="false" ht="16.2" hidden="false" customHeight="false" outlineLevel="0" collapsed="false">
      <c r="B22" s="21" t="s">
        <v>99</v>
      </c>
      <c r="C22" s="0" t="n">
        <v>0.54223</v>
      </c>
      <c r="D22" s="0" t="n">
        <v>2.25798</v>
      </c>
      <c r="E22" s="0" t="n">
        <v>0.543289</v>
      </c>
      <c r="F22" s="0" t="n">
        <v>2.27692</v>
      </c>
      <c r="G22" s="0" t="n">
        <f aca="false">C22+E22/2</f>
        <v>0.8138745</v>
      </c>
      <c r="H22" s="0" t="n">
        <f aca="false">D22+F22/2</f>
        <v>3.39644</v>
      </c>
      <c r="I22" s="0" t="s">
        <v>101</v>
      </c>
    </row>
    <row r="23" customFormat="false" ht="16.2" hidden="false" customHeight="false" outlineLevel="0" collapsed="false">
      <c r="B23" s="21" t="s">
        <v>99</v>
      </c>
      <c r="C23" s="0" t="n">
        <v>0.574663</v>
      </c>
      <c r="D23" s="0" t="n">
        <v>2.45097</v>
      </c>
      <c r="E23" s="0" t="n">
        <v>0.567891</v>
      </c>
      <c r="F23" s="0" t="n">
        <v>2.47457</v>
      </c>
      <c r="G23" s="0" t="n">
        <f aca="false">C23+E23/2</f>
        <v>0.8586085</v>
      </c>
      <c r="H23" s="0" t="n">
        <f aca="false">D23+F23/2</f>
        <v>3.688255</v>
      </c>
      <c r="I23" s="0" t="s">
        <v>101</v>
      </c>
    </row>
    <row r="24" customFormat="false" ht="16.2" hidden="false" customHeight="false" outlineLevel="0" collapsed="false">
      <c r="B24" s="21" t="s">
        <v>99</v>
      </c>
      <c r="C24" s="0" t="n">
        <v>0.571842</v>
      </c>
      <c r="D24" s="0" t="n">
        <v>2.51811</v>
      </c>
      <c r="E24" s="0" t="n">
        <v>0.563492</v>
      </c>
      <c r="F24" s="0" t="n">
        <v>2.62178</v>
      </c>
      <c r="G24" s="0" t="n">
        <f aca="false">C24+E24/2</f>
        <v>0.853588</v>
      </c>
      <c r="H24" s="0" t="n">
        <f aca="false">D24+F24/2</f>
        <v>3.829</v>
      </c>
      <c r="I24" s="0" t="s">
        <v>102</v>
      </c>
    </row>
    <row r="25" customFormat="false" ht="16.2" hidden="false" customHeight="false" outlineLevel="0" collapsed="false">
      <c r="B25" s="21" t="s">
        <v>99</v>
      </c>
      <c r="C25" s="0" t="n">
        <v>0.539324</v>
      </c>
      <c r="D25" s="0" t="n">
        <v>2.33251</v>
      </c>
      <c r="E25" s="0" t="n">
        <v>0.523716</v>
      </c>
      <c r="F25" s="0" t="n">
        <v>2.24472</v>
      </c>
      <c r="G25" s="0" t="n">
        <f aca="false">C25+E25/2</f>
        <v>0.801182</v>
      </c>
      <c r="H25" s="0" t="n">
        <f aca="false">D25+F25/2</f>
        <v>3.45487</v>
      </c>
      <c r="I25" s="0" t="s">
        <v>100</v>
      </c>
    </row>
    <row r="26" customFormat="false" ht="16.2" hidden="false" customHeight="false" outlineLevel="0" collapsed="false">
      <c r="B26" s="21" t="s">
        <v>99</v>
      </c>
      <c r="C26" s="0" t="n">
        <v>0.505345</v>
      </c>
      <c r="D26" s="0" t="n">
        <v>2.44888</v>
      </c>
      <c r="E26" s="0" t="n">
        <v>0.527769</v>
      </c>
      <c r="F26" s="0" t="n">
        <v>2.3903</v>
      </c>
      <c r="G26" s="0" t="n">
        <f aca="false">C26+E26/2</f>
        <v>0.7692295</v>
      </c>
      <c r="H26" s="0" t="n">
        <f aca="false">D26+F26/2</f>
        <v>3.64403</v>
      </c>
      <c r="I26" s="0" t="s">
        <v>101</v>
      </c>
    </row>
    <row r="27" customFormat="false" ht="16.2" hidden="false" customHeight="false" outlineLevel="0" collapsed="false">
      <c r="B27" s="22" t="s">
        <v>102</v>
      </c>
      <c r="C27" s="0" t="n">
        <v>0.515719</v>
      </c>
      <c r="D27" s="0" t="n">
        <v>2.50436</v>
      </c>
      <c r="E27" s="0" t="n">
        <v>0.532047</v>
      </c>
      <c r="F27" s="0" t="n">
        <v>2.53173</v>
      </c>
      <c r="G27" s="0" t="n">
        <f aca="false">C27+E27/2</f>
        <v>0.7817425</v>
      </c>
      <c r="H27" s="0" t="n">
        <f aca="false">D27+F27/2</f>
        <v>3.770225</v>
      </c>
      <c r="I27" s="0" t="s">
        <v>102</v>
      </c>
    </row>
    <row r="28" customFormat="false" ht="16.2" hidden="false" customHeight="false" outlineLevel="0" collapsed="false">
      <c r="B28" s="22" t="s">
        <v>102</v>
      </c>
      <c r="C28" s="0" t="n">
        <v>0.548383</v>
      </c>
      <c r="D28" s="0" t="n">
        <v>2.40751</v>
      </c>
      <c r="E28" s="0" t="n">
        <v>0.526751</v>
      </c>
      <c r="F28" s="0" t="n">
        <v>2.41891</v>
      </c>
      <c r="G28" s="0" t="n">
        <f aca="false">C28+E28/2</f>
        <v>0.8117585</v>
      </c>
      <c r="H28" s="0" t="n">
        <f aca="false">D28+F28/2</f>
        <v>3.616965</v>
      </c>
      <c r="I28" s="0" t="s">
        <v>101</v>
      </c>
    </row>
    <row r="29" customFormat="false" ht="16.2" hidden="false" customHeight="false" outlineLevel="0" collapsed="false">
      <c r="B29" s="22" t="s">
        <v>102</v>
      </c>
      <c r="C29" s="0" t="n">
        <v>0.529993</v>
      </c>
      <c r="D29" s="0" t="n">
        <v>2.41734</v>
      </c>
      <c r="E29" s="0" t="n">
        <v>0.551485</v>
      </c>
      <c r="F29" s="0" t="n">
        <v>2.46641</v>
      </c>
      <c r="G29" s="0" t="n">
        <f aca="false">C29+E29/2</f>
        <v>0.8057355</v>
      </c>
      <c r="H29" s="0" t="n">
        <f aca="false">D29+F29/2</f>
        <v>3.650545</v>
      </c>
      <c r="I29" s="0" t="s">
        <v>102</v>
      </c>
    </row>
    <row r="30" customFormat="false" ht="16.2" hidden="false" customHeight="false" outlineLevel="0" collapsed="false">
      <c r="B30" s="22" t="s">
        <v>102</v>
      </c>
      <c r="C30" s="0" t="n">
        <v>0.535851</v>
      </c>
      <c r="D30" s="0" t="n">
        <v>2.5339</v>
      </c>
      <c r="E30" s="0" t="n">
        <v>0.572469</v>
      </c>
      <c r="F30" s="0" t="n">
        <v>2.47136</v>
      </c>
      <c r="G30" s="0" t="n">
        <f aca="false">C30+E30/2</f>
        <v>0.8220855</v>
      </c>
      <c r="H30" s="0" t="n">
        <f aca="false">D30+F30/2</f>
        <v>3.76958</v>
      </c>
      <c r="I30" s="0" t="s">
        <v>102</v>
      </c>
    </row>
    <row r="31" customFormat="false" ht="16.2" hidden="false" customHeight="false" outlineLevel="0" collapsed="false">
      <c r="B31" s="22" t="s">
        <v>102</v>
      </c>
      <c r="C31" s="0" t="n">
        <v>0.526973</v>
      </c>
      <c r="D31" s="0" t="n">
        <v>2.42362</v>
      </c>
      <c r="E31" s="0" t="n">
        <v>0.524611</v>
      </c>
      <c r="F31" s="0" t="n">
        <v>2.42018</v>
      </c>
      <c r="G31" s="0" t="n">
        <f aca="false">C31+E31/2</f>
        <v>0.7892785</v>
      </c>
      <c r="H31" s="0" t="n">
        <f aca="false">D31+F31/2</f>
        <v>3.63371</v>
      </c>
      <c r="I31" s="0" t="s">
        <v>102</v>
      </c>
    </row>
    <row r="32" customFormat="false" ht="16.2" hidden="false" customHeight="false" outlineLevel="0" collapsed="false">
      <c r="B32" s="22" t="s">
        <v>102</v>
      </c>
      <c r="C32" s="0" t="n">
        <v>0.554284</v>
      </c>
      <c r="D32" s="0" t="n">
        <v>2.33647</v>
      </c>
      <c r="E32" s="0" t="n">
        <v>0.555868</v>
      </c>
      <c r="F32" s="0" t="n">
        <v>2.31538</v>
      </c>
      <c r="G32" s="0" t="n">
        <f aca="false">C32+E32/2</f>
        <v>0.832218</v>
      </c>
      <c r="H32" s="0" t="n">
        <f aca="false">D32+F32/2</f>
        <v>3.49416</v>
      </c>
      <c r="I32" s="0" t="s">
        <v>102</v>
      </c>
    </row>
    <row r="33" customFormat="false" ht="16.2" hidden="false" customHeight="false" outlineLevel="0" collapsed="false">
      <c r="B33" s="22" t="s">
        <v>102</v>
      </c>
      <c r="C33" s="0" t="n">
        <v>0.535952</v>
      </c>
      <c r="D33" s="0" t="n">
        <v>2.37198</v>
      </c>
      <c r="E33" s="0" t="n">
        <v>0.527611</v>
      </c>
      <c r="F33" s="0" t="n">
        <v>2.2897</v>
      </c>
      <c r="G33" s="0" t="n">
        <f aca="false">C33+E33/2</f>
        <v>0.7997575</v>
      </c>
      <c r="H33" s="0" t="n">
        <f aca="false">D33+F33/2</f>
        <v>3.51683</v>
      </c>
      <c r="I33" s="0" t="s">
        <v>102</v>
      </c>
    </row>
    <row r="34" customFormat="false" ht="16.2" hidden="false" customHeight="false" outlineLevel="0" collapsed="false">
      <c r="B34" s="22" t="s">
        <v>102</v>
      </c>
      <c r="C34" s="0" t="n">
        <v>0.565639</v>
      </c>
      <c r="D34" s="0" t="n">
        <v>2.40804</v>
      </c>
      <c r="E34" s="0" t="n">
        <v>0.558462</v>
      </c>
      <c r="F34" s="0" t="n">
        <v>2.54577</v>
      </c>
      <c r="G34" s="0" t="n">
        <f aca="false">C34+E34/2</f>
        <v>0.84487</v>
      </c>
      <c r="H34" s="0" t="n">
        <f aca="false">D34+F34/2</f>
        <v>3.680925</v>
      </c>
      <c r="I34" s="0" t="s">
        <v>102</v>
      </c>
    </row>
    <row r="35" customFormat="false" ht="16.2" hidden="false" customHeight="false" outlineLevel="0" collapsed="false">
      <c r="B35" s="22" t="s">
        <v>102</v>
      </c>
      <c r="C35" s="0" t="n">
        <v>0.540286</v>
      </c>
      <c r="D35" s="0" t="n">
        <v>2.62871</v>
      </c>
      <c r="E35" s="0" t="n">
        <v>0.525452</v>
      </c>
      <c r="F35" s="0" t="n">
        <v>2.69492</v>
      </c>
      <c r="G35" s="0" t="n">
        <f aca="false">C35+E35/2</f>
        <v>0.803012</v>
      </c>
      <c r="H35" s="0" t="n">
        <f aca="false">D35+F35/2</f>
        <v>3.97617</v>
      </c>
      <c r="I35" s="0" t="s">
        <v>100</v>
      </c>
    </row>
    <row r="36" customFormat="false" ht="16.2" hidden="false" customHeight="false" outlineLevel="0" collapsed="false">
      <c r="B36" s="22" t="s">
        <v>102</v>
      </c>
      <c r="C36" s="0" t="n">
        <v>0.533317</v>
      </c>
      <c r="D36" s="0" t="n">
        <v>2.59126</v>
      </c>
      <c r="E36" s="0" t="n">
        <v>0.516484</v>
      </c>
      <c r="F36" s="0" t="n">
        <v>2.57588</v>
      </c>
      <c r="G36" s="0" t="n">
        <f aca="false">C36+E36/2</f>
        <v>0.791559</v>
      </c>
      <c r="H36" s="0" t="n">
        <f aca="false">D36+F36/2</f>
        <v>3.8792</v>
      </c>
      <c r="I36" s="0" t="s">
        <v>102</v>
      </c>
    </row>
    <row r="37" customFormat="false" ht="16.2" hidden="false" customHeight="false" outlineLevel="0" collapsed="false">
      <c r="B37" s="22" t="s">
        <v>102</v>
      </c>
      <c r="C37" s="0" t="n">
        <v>0.551914</v>
      </c>
      <c r="D37" s="0" t="n">
        <v>2.47237</v>
      </c>
      <c r="E37" s="0" t="n">
        <v>0.531324</v>
      </c>
      <c r="F37" s="0" t="n">
        <v>2.50621</v>
      </c>
      <c r="G37" s="0" t="n">
        <f aca="false">C37+E37/2</f>
        <v>0.817576</v>
      </c>
      <c r="H37" s="0" t="n">
        <f aca="false">D37+F37/2</f>
        <v>3.725475</v>
      </c>
      <c r="I37" s="0" t="s">
        <v>102</v>
      </c>
    </row>
    <row r="38" customFormat="false" ht="16.2" hidden="false" customHeight="false" outlineLevel="0" collapsed="false">
      <c r="B38" s="22" t="s">
        <v>102</v>
      </c>
      <c r="C38" s="0" t="n">
        <v>0.559442</v>
      </c>
      <c r="D38" s="0" t="n">
        <v>2.50937</v>
      </c>
      <c r="E38" s="0" t="n">
        <v>0.960862</v>
      </c>
      <c r="F38" s="0" t="n">
        <v>2.45295</v>
      </c>
      <c r="G38" s="0" t="n">
        <f aca="false">C38+E38/2</f>
        <v>1.039873</v>
      </c>
      <c r="H38" s="0" t="n">
        <f aca="false">D38+F38/2</f>
        <v>3.735845</v>
      </c>
      <c r="I38" s="0" t="s">
        <v>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3T06:52:44Z</dcterms:created>
  <dc:creator>MK Lu</dc:creator>
  <dc:description/>
  <dc:language>en-US</dc:language>
  <cp:lastModifiedBy>Ming-Kuei Lu</cp:lastModifiedBy>
  <dcterms:modified xsi:type="dcterms:W3CDTF">2016-08-26T07:50:46Z</dcterms:modified>
  <cp:revision>0</cp:revision>
  <dc:subject/>
  <dc:title/>
</cp:coreProperties>
</file>